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 filterPrivacy="1"/>
  <xr:revisionPtr revIDLastSave="0" documentId="13_ncr:1_{EB190BD0-DFFD-4B05-A34B-6455AC36089B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anjar-Shah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N13" i="3" l="1"/>
  <c r="BN12" i="3"/>
  <c r="BN11" i="3"/>
  <c r="BN10" i="3"/>
  <c r="E14" i="3"/>
  <c r="BO14" i="3" l="1"/>
  <c r="BO15" i="3" s="1"/>
  <c r="BP14" i="3"/>
  <c r="BP15" i="3" s="1"/>
  <c r="BQ14" i="3"/>
  <c r="BQ15" i="3" s="1"/>
  <c r="BR14" i="3"/>
  <c r="BR15" i="3" s="1"/>
  <c r="BS14" i="3"/>
  <c r="BS15" i="3" s="1"/>
  <c r="BT14" i="3"/>
  <c r="BT15" i="3" s="1"/>
  <c r="BU14" i="3"/>
  <c r="BU15" i="3" s="1"/>
  <c r="BV14" i="3"/>
  <c r="BV15" i="3" s="1"/>
  <c r="BW14" i="3"/>
  <c r="BW15" i="3" s="1"/>
  <c r="BX14" i="3"/>
  <c r="BX15" i="3" s="1"/>
  <c r="BY14" i="3"/>
  <c r="BY15" i="3" s="1"/>
  <c r="BZ14" i="3"/>
  <c r="CA14" i="3"/>
  <c r="BK14" i="3"/>
  <c r="BK15" i="3" s="1"/>
  <c r="BL14" i="3"/>
  <c r="BM14" i="3"/>
  <c r="AX14" i="3"/>
  <c r="AX15" i="3" s="1"/>
  <c r="AY14" i="3"/>
  <c r="AY15" i="3" s="1"/>
  <c r="AZ14" i="3"/>
  <c r="BA14" i="3"/>
  <c r="BB14" i="3"/>
  <c r="BC14" i="3"/>
  <c r="BC15" i="3" s="1"/>
  <c r="BD14" i="3"/>
  <c r="BD15" i="3" s="1"/>
  <c r="BE14" i="3"/>
  <c r="BE15" i="3" s="1"/>
  <c r="BF14" i="3"/>
  <c r="BF15" i="3" s="1"/>
  <c r="BG14" i="3"/>
  <c r="BG15" i="3" s="1"/>
  <c r="BH14" i="3"/>
  <c r="BH15" i="3" s="1"/>
  <c r="BI14" i="3"/>
  <c r="BI15" i="3" s="1"/>
  <c r="BJ14" i="3"/>
  <c r="BJ15" i="3" s="1"/>
  <c r="AF14" i="3"/>
  <c r="AF15" i="3" s="1"/>
  <c r="AG14" i="3"/>
  <c r="AG15" i="3" s="1"/>
  <c r="AH14" i="3"/>
  <c r="AI14" i="3"/>
  <c r="AJ14" i="3"/>
  <c r="AJ15" i="3" s="1"/>
  <c r="AK14" i="3"/>
  <c r="AK15" i="3" s="1"/>
  <c r="AL14" i="3"/>
  <c r="AM14" i="3"/>
  <c r="AN14" i="3"/>
  <c r="AO14" i="3"/>
  <c r="AO15" i="3" s="1"/>
  <c r="AP14" i="3"/>
  <c r="AP15" i="3" s="1"/>
  <c r="AQ14" i="3"/>
  <c r="AQ15" i="3" s="1"/>
  <c r="AR14" i="3"/>
  <c r="AR15" i="3" s="1"/>
  <c r="AS14" i="3"/>
  <c r="AS15" i="3" s="1"/>
  <c r="AT14" i="3"/>
  <c r="AU14" i="3"/>
  <c r="AU15" i="3" s="1"/>
  <c r="AV14" i="3"/>
  <c r="AW14" i="3"/>
  <c r="AW15" i="3" s="1"/>
  <c r="AE14" i="3"/>
  <c r="AE15" i="3" s="1"/>
  <c r="AD14" i="3"/>
  <c r="AD15" i="3" s="1"/>
  <c r="AC14" i="3"/>
  <c r="U14" i="3"/>
  <c r="V14" i="3"/>
  <c r="W14" i="3"/>
  <c r="W15" i="3" s="1"/>
  <c r="X14" i="3"/>
  <c r="X15" i="3" s="1"/>
  <c r="Y14" i="3"/>
  <c r="Z14" i="3"/>
  <c r="AA14" i="3"/>
  <c r="O14" i="3"/>
  <c r="O15" i="3" s="1"/>
  <c r="P14" i="3"/>
  <c r="Q14" i="3"/>
  <c r="Q15" i="3" s="1"/>
  <c r="R14" i="3"/>
  <c r="R15" i="3" s="1"/>
  <c r="S14" i="3"/>
  <c r="S15" i="3" s="1"/>
  <c r="T14" i="3"/>
  <c r="T15" i="3" s="1"/>
  <c r="L14" i="3"/>
  <c r="M14" i="3"/>
  <c r="M15" i="3" s="1"/>
  <c r="N14" i="3"/>
  <c r="K14" i="3"/>
  <c r="K15" i="3" s="1"/>
  <c r="J14" i="3"/>
  <c r="J15" i="3" s="1"/>
  <c r="I14" i="3"/>
  <c r="I15" i="3" s="1"/>
  <c r="H14" i="3"/>
  <c r="H15" i="3" s="1"/>
  <c r="G14" i="3"/>
  <c r="G15" i="3" s="1"/>
  <c r="F14" i="3"/>
  <c r="F15" i="3" s="1"/>
  <c r="D14" i="3"/>
  <c r="BN14" i="3" l="1"/>
  <c r="N9" i="3"/>
  <c r="N15" i="3" s="1"/>
  <c r="P9" i="3"/>
  <c r="P15" i="3" s="1"/>
  <c r="V9" i="3"/>
  <c r="V15" i="3" s="1"/>
  <c r="AL9" i="3"/>
  <c r="AL15" i="3" s="1"/>
  <c r="BB9" i="3"/>
  <c r="BB15" i="3" s="1"/>
  <c r="BA9" i="3"/>
  <c r="BA15" i="3" s="1"/>
  <c r="BM9" i="3" l="1"/>
  <c r="BM15" i="3" s="1"/>
  <c r="BL9" i="3"/>
  <c r="BL15" i="3" s="1"/>
  <c r="AZ9" i="3"/>
  <c r="AZ15" i="3" s="1"/>
  <c r="AV9" i="3"/>
  <c r="AV15" i="3" s="1"/>
  <c r="AT9" i="3"/>
  <c r="AT15" i="3" s="1"/>
  <c r="AN9" i="3"/>
  <c r="AN15" i="3" s="1"/>
  <c r="AM9" i="3"/>
  <c r="AM15" i="3" s="1"/>
  <c r="AI9" i="3"/>
  <c r="AI15" i="3" s="1"/>
  <c r="AH9" i="3"/>
  <c r="AH15" i="3" s="1"/>
  <c r="AC9" i="3"/>
  <c r="AC15" i="3" s="1"/>
  <c r="AB9" i="3"/>
  <c r="AB15" i="3" s="1"/>
  <c r="AA9" i="3"/>
  <c r="AA15" i="3" s="1"/>
  <c r="Z9" i="3"/>
  <c r="Z15" i="3" s="1"/>
  <c r="Y9" i="3"/>
  <c r="Y15" i="3" s="1"/>
  <c r="U9" i="3"/>
  <c r="U15" i="3" s="1"/>
  <c r="L9" i="3"/>
  <c r="L15" i="3" s="1"/>
  <c r="E9" i="3"/>
  <c r="E15" i="3" s="1"/>
  <c r="D9" i="3"/>
  <c r="D15" i="3" s="1"/>
  <c r="BN8" i="3"/>
  <c r="BN7" i="3"/>
  <c r="BN6" i="3"/>
  <c r="BN5" i="3"/>
  <c r="BN4" i="3"/>
  <c r="BN9" i="3" l="1"/>
  <c r="BN15" i="3" s="1"/>
</calcChain>
</file>

<file path=xl/sharedStrings.xml><?xml version="1.0" encoding="utf-8"?>
<sst xmlns="http://schemas.openxmlformats.org/spreadsheetml/2006/main" count="128" uniqueCount="107">
  <si>
    <t>Domestic Grains and Legumes</t>
  </si>
  <si>
    <t>Amaranthaceae</t>
  </si>
  <si>
    <t xml:space="preserve">Asteraceae </t>
  </si>
  <si>
    <t>Boraginaceae</t>
  </si>
  <si>
    <t>Brassicaceae</t>
  </si>
  <si>
    <t>Caryophyllaceae</t>
  </si>
  <si>
    <t>Cyperaceae</t>
  </si>
  <si>
    <t xml:space="preserve">Poaceae </t>
  </si>
  <si>
    <t>Polygonaceae</t>
  </si>
  <si>
    <t>Plantaginaceae</t>
  </si>
  <si>
    <t>Rosaceae</t>
  </si>
  <si>
    <t>Rubiaceae</t>
  </si>
  <si>
    <t>Thymelaeaceae</t>
  </si>
  <si>
    <t>Unidentified</t>
  </si>
  <si>
    <t>Unidentifiable</t>
  </si>
  <si>
    <t>Totals</t>
  </si>
  <si>
    <t>Site</t>
  </si>
  <si>
    <t>Sample #</t>
  </si>
  <si>
    <t>Volume of Soil Floated (Liters)</t>
  </si>
  <si>
    <t>Wood (Fragments &gt; 2.oo mm) g</t>
  </si>
  <si>
    <t>Wheat Rachis (Hexaploid)</t>
  </si>
  <si>
    <t>Barley Rachis</t>
  </si>
  <si>
    <t xml:space="preserve">Cerealia </t>
  </si>
  <si>
    <t>Legume</t>
  </si>
  <si>
    <r>
      <t>Hordeum vulgare</t>
    </r>
    <r>
      <rPr>
        <sz val="8"/>
        <color indexed="8"/>
        <rFont val="Calibri"/>
        <family val="2"/>
      </rPr>
      <t xml:space="preserve"> var. </t>
    </r>
    <r>
      <rPr>
        <i/>
        <sz val="8"/>
        <color indexed="8"/>
        <rFont val="Calibri"/>
        <family val="2"/>
      </rPr>
      <t>vulgare</t>
    </r>
    <r>
      <rPr>
        <i/>
        <sz val="8"/>
        <color rgb="FF000000"/>
        <rFont val="Calibri"/>
        <family val="2"/>
      </rPr>
      <t xml:space="preserve"> L.</t>
    </r>
  </si>
  <si>
    <r>
      <t>Setaria italica</t>
    </r>
    <r>
      <rPr>
        <sz val="8"/>
        <color rgb="FF000000"/>
        <rFont val="Calibri"/>
        <family val="2"/>
      </rPr>
      <t xml:space="preserve"> (L.) P. Beauv</t>
    </r>
  </si>
  <si>
    <t>Millet</t>
  </si>
  <si>
    <r>
      <rPr>
        <i/>
        <sz val="8"/>
        <color indexed="8"/>
        <rFont val="Calibri"/>
        <family val="2"/>
      </rPr>
      <t>Gossypium</t>
    </r>
    <r>
      <rPr>
        <sz val="8"/>
        <color indexed="8"/>
        <rFont val="Calibri"/>
        <family val="2"/>
      </rPr>
      <t xml:space="preserve"> sp.</t>
    </r>
  </si>
  <si>
    <r>
      <t xml:space="preserve">Juglans regia  </t>
    </r>
    <r>
      <rPr>
        <sz val="8"/>
        <color rgb="FF000000"/>
        <rFont val="Calibri"/>
        <family val="2"/>
      </rPr>
      <t>L.</t>
    </r>
    <r>
      <rPr>
        <i/>
        <sz val="8"/>
        <color indexed="8"/>
        <rFont val="Calibri"/>
        <family val="2"/>
      </rPr>
      <t xml:space="preserve"> </t>
    </r>
    <r>
      <rPr>
        <sz val="8"/>
        <color rgb="FF000000"/>
        <rFont val="Calibri"/>
        <family val="2"/>
      </rPr>
      <t>(fragmented)</t>
    </r>
  </si>
  <si>
    <r>
      <t xml:space="preserve">Vitis vinifera </t>
    </r>
    <r>
      <rPr>
        <sz val="8"/>
        <color rgb="FF000000"/>
        <rFont val="Calibri"/>
        <family val="2"/>
      </rPr>
      <t>L.</t>
    </r>
  </si>
  <si>
    <r>
      <t xml:space="preserve">Chenopodium/Atriplex </t>
    </r>
    <r>
      <rPr>
        <sz val="8"/>
        <color rgb="FF000000"/>
        <rFont val="Calibri"/>
        <family val="2"/>
      </rPr>
      <t>spp.</t>
    </r>
  </si>
  <si>
    <r>
      <rPr>
        <sz val="8"/>
        <color indexed="8"/>
        <rFont val="Calibri"/>
        <family val="2"/>
      </rPr>
      <t>Asteraceae</t>
    </r>
    <r>
      <rPr>
        <i/>
        <sz val="8"/>
        <color indexed="8"/>
        <rFont val="Calibri"/>
        <family val="2"/>
      </rPr>
      <t xml:space="preserve"> </t>
    </r>
  </si>
  <si>
    <r>
      <rPr>
        <i/>
        <sz val="8"/>
        <color indexed="8"/>
        <rFont val="Calibri"/>
        <family val="2"/>
      </rPr>
      <t>Heliotropium</t>
    </r>
    <r>
      <rPr>
        <sz val="8"/>
        <color indexed="8"/>
        <rFont val="Calibri"/>
        <family val="2"/>
      </rPr>
      <t xml:space="preserve"> sp.</t>
    </r>
  </si>
  <si>
    <r>
      <t xml:space="preserve">Vaccaria hispanica </t>
    </r>
    <r>
      <rPr>
        <sz val="8"/>
        <color rgb="FF000000"/>
        <rFont val="Calibri"/>
        <family val="2"/>
      </rPr>
      <t>(Mill.) Rauschert</t>
    </r>
  </si>
  <si>
    <r>
      <rPr>
        <i/>
        <sz val="8"/>
        <color indexed="8"/>
        <rFont val="Calibri"/>
        <family val="2"/>
      </rPr>
      <t>Carex</t>
    </r>
    <r>
      <rPr>
        <sz val="8"/>
        <color indexed="8"/>
        <rFont val="Calibri"/>
        <family val="2"/>
      </rPr>
      <t xml:space="preserve"> spp.</t>
    </r>
  </si>
  <si>
    <t>Pooid</t>
  </si>
  <si>
    <r>
      <rPr>
        <i/>
        <sz val="8"/>
        <color indexed="8"/>
        <rFont val="Calibri"/>
        <family val="2"/>
      </rPr>
      <t>Setaria</t>
    </r>
    <r>
      <rPr>
        <sz val="8"/>
        <color indexed="8"/>
        <rFont val="Calibri"/>
        <family val="2"/>
      </rPr>
      <t xml:space="preserve"> (Wild)</t>
    </r>
  </si>
  <si>
    <t xml:space="preserve">Panicoid </t>
  </si>
  <si>
    <r>
      <rPr>
        <i/>
        <sz val="8"/>
        <color indexed="8"/>
        <rFont val="Calibri"/>
        <family val="2"/>
      </rPr>
      <t xml:space="preserve">Thymelaea </t>
    </r>
    <r>
      <rPr>
        <sz val="8"/>
        <color indexed="8"/>
        <rFont val="Calibri"/>
        <family val="2"/>
      </rPr>
      <t>sp.</t>
    </r>
  </si>
  <si>
    <t>Unidentified Seeds</t>
  </si>
  <si>
    <t>Unidentifiable Seed Fragments</t>
  </si>
  <si>
    <t>Totals without Unidentifiable Fragments</t>
  </si>
  <si>
    <t>Portulacaceae</t>
  </si>
  <si>
    <t>Portulaca oleracea</t>
  </si>
  <si>
    <t>Apiaceae</t>
  </si>
  <si>
    <t>Plant remains not counted in total and not discussed in the paper</t>
  </si>
  <si>
    <t>Vicia faba</t>
  </si>
  <si>
    <t>Subtotal</t>
  </si>
  <si>
    <t>Papaveraceae</t>
  </si>
  <si>
    <t>Malvaceae</t>
  </si>
  <si>
    <t>Hippophae rhamnoides</t>
  </si>
  <si>
    <t>FSS1</t>
  </si>
  <si>
    <t>FSS2</t>
  </si>
  <si>
    <t>FSS3</t>
  </si>
  <si>
    <t>FSS4</t>
  </si>
  <si>
    <t>FSS5</t>
  </si>
  <si>
    <t>Sanjar-Shah 2021</t>
  </si>
  <si>
    <t>Sanjar-Shak 2022</t>
  </si>
  <si>
    <t xml:space="preserve">Subtotal </t>
  </si>
  <si>
    <t xml:space="preserve">Triticum aestivum </t>
  </si>
  <si>
    <t>Pisum sativum</t>
  </si>
  <si>
    <t>Lens culinaris</t>
  </si>
  <si>
    <t xml:space="preserve">Lathyrus sativus </t>
  </si>
  <si>
    <t>Culm node</t>
  </si>
  <si>
    <t xml:space="preserve">Nut shell fragments </t>
  </si>
  <si>
    <t xml:space="preserve">Fabaceae </t>
  </si>
  <si>
    <t>Trifolium sp.</t>
  </si>
  <si>
    <t xml:space="preserve">Medicago/Melilotus </t>
  </si>
  <si>
    <t>Cerastium sp.</t>
  </si>
  <si>
    <t>Bromus type</t>
  </si>
  <si>
    <t>Potentila sp.</t>
  </si>
  <si>
    <t xml:space="preserve">Alchemilla sp. </t>
  </si>
  <si>
    <t>Papaver sp.</t>
  </si>
  <si>
    <t>Plantago sp.</t>
  </si>
  <si>
    <t>Agrostis sp.</t>
  </si>
  <si>
    <t>Galium sp.</t>
  </si>
  <si>
    <t>Veronica sp.</t>
  </si>
  <si>
    <t>Lithospermum arvense</t>
  </si>
  <si>
    <t>Stipa type</t>
  </si>
  <si>
    <t>Asteraceaea (modern)</t>
  </si>
  <si>
    <t>Borigonaceae (modern)</t>
  </si>
  <si>
    <t>Panicum miliaceum L.</t>
  </si>
  <si>
    <t xml:space="preserve">Wheat Rachis </t>
  </si>
  <si>
    <t>Artemisia sp.</t>
  </si>
  <si>
    <t>Stellaria sp.</t>
  </si>
  <si>
    <t>Trigonella sp.</t>
  </si>
  <si>
    <t>small Poaceae</t>
  </si>
  <si>
    <t>Rubus sp.</t>
  </si>
  <si>
    <t xml:space="preserve">Eggshell fragments </t>
  </si>
  <si>
    <t>Eggshell fragments (burned)</t>
  </si>
  <si>
    <t xml:space="preserve">total </t>
  </si>
  <si>
    <r>
      <rPr>
        <i/>
        <sz val="8"/>
        <color rgb="FF000000"/>
        <rFont val="Calibri"/>
        <family val="2"/>
      </rPr>
      <t xml:space="preserve">Chenopodium </t>
    </r>
    <r>
      <rPr>
        <sz val="8"/>
        <color indexed="8"/>
        <rFont val="Calibri"/>
        <family val="2"/>
      </rPr>
      <t>sp (modern)</t>
    </r>
  </si>
  <si>
    <r>
      <rPr>
        <i/>
        <sz val="8"/>
        <color rgb="FF000000"/>
        <rFont val="Calibri"/>
        <family val="2"/>
      </rPr>
      <t>Setaria</t>
    </r>
    <r>
      <rPr>
        <sz val="8"/>
        <color indexed="8"/>
        <rFont val="Calibri"/>
        <family val="2"/>
      </rPr>
      <t xml:space="preserve"> sp. (modern)</t>
    </r>
  </si>
  <si>
    <r>
      <rPr>
        <i/>
        <sz val="8"/>
        <color rgb="FF000000"/>
        <rFont val="Calibri"/>
        <family val="2"/>
      </rPr>
      <t>Polygonum persicaria</t>
    </r>
    <r>
      <rPr>
        <sz val="8"/>
        <color indexed="8"/>
        <rFont val="Calibri"/>
        <family val="2"/>
      </rPr>
      <t xml:space="preserve"> (modern)</t>
    </r>
  </si>
  <si>
    <r>
      <rPr>
        <i/>
        <sz val="8"/>
        <color rgb="FF000000"/>
        <rFont val="Calibri"/>
        <family val="2"/>
      </rPr>
      <t>Polygonum</t>
    </r>
    <r>
      <rPr>
        <sz val="8"/>
        <color indexed="8"/>
        <rFont val="Calibri"/>
        <family val="2"/>
      </rPr>
      <t xml:space="preserve"> sp. (modern)</t>
    </r>
  </si>
  <si>
    <r>
      <rPr>
        <i/>
        <sz val="8"/>
        <color rgb="FF000000"/>
        <rFont val="Calibri"/>
        <family val="2"/>
      </rPr>
      <t>Vitis vinifera</t>
    </r>
    <r>
      <rPr>
        <sz val="8"/>
        <color indexed="8"/>
        <rFont val="Calibri"/>
        <family val="2"/>
      </rPr>
      <t xml:space="preserve"> (modern)</t>
    </r>
  </si>
  <si>
    <r>
      <rPr>
        <i/>
        <sz val="8"/>
        <color rgb="FF000000"/>
        <rFont val="Calibri"/>
        <family val="2"/>
      </rPr>
      <t>Celtis</t>
    </r>
    <r>
      <rPr>
        <sz val="8"/>
        <color indexed="8"/>
        <rFont val="Calibri"/>
        <family val="2"/>
      </rPr>
      <t xml:space="preserve"> sp. (miniralized)</t>
    </r>
  </si>
  <si>
    <r>
      <rPr>
        <i/>
        <sz val="8"/>
        <color rgb="FF000000"/>
        <rFont val="Calibri"/>
        <family val="2"/>
      </rPr>
      <t>Morus</t>
    </r>
    <r>
      <rPr>
        <sz val="8"/>
        <color indexed="8"/>
        <rFont val="Calibri"/>
        <family val="2"/>
      </rPr>
      <t xml:space="preserve"> sp. (mineralized)</t>
    </r>
  </si>
  <si>
    <r>
      <rPr>
        <i/>
        <sz val="8"/>
        <color rgb="FF000000"/>
        <rFont val="Calibri"/>
        <family val="2"/>
      </rPr>
      <t>Vitis vinifera</t>
    </r>
    <r>
      <rPr>
        <sz val="8"/>
        <color indexed="8"/>
        <rFont val="Calibri"/>
        <family val="2"/>
      </rPr>
      <t xml:space="preserve"> (mineralized)</t>
    </r>
  </si>
  <si>
    <r>
      <rPr>
        <sz val="8"/>
        <color rgb="FF000000"/>
        <rFont val="Calibri"/>
        <family val="2"/>
      </rPr>
      <t>Lithospermum arvense</t>
    </r>
    <r>
      <rPr>
        <sz val="8"/>
        <color indexed="8"/>
        <rFont val="Calibri"/>
        <family val="2"/>
      </rPr>
      <t xml:space="preserve"> L. (miniralized)</t>
    </r>
  </si>
  <si>
    <t>Area</t>
  </si>
  <si>
    <t>VIII</t>
  </si>
  <si>
    <t>VI</t>
  </si>
  <si>
    <t>Fruits and nuts</t>
  </si>
  <si>
    <t>Grain Parts                *Not in Totals</t>
  </si>
  <si>
    <t>Supporting information 2</t>
  </si>
  <si>
    <t>Sanjar-Shah, Tajikistan (2021-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indexed="8"/>
      <name val="Calibri"/>
      <family val="2"/>
    </font>
    <font>
      <i/>
      <sz val="8"/>
      <color indexed="8"/>
      <name val="Calibri"/>
      <family val="2"/>
    </font>
    <font>
      <i/>
      <sz val="8"/>
      <color rgb="FF000000"/>
      <name val="Calibri"/>
      <family val="2"/>
    </font>
    <font>
      <sz val="8"/>
      <color rgb="FF000000"/>
      <name val="Calibri"/>
      <family val="2"/>
    </font>
    <font>
      <sz val="11"/>
      <color indexed="8"/>
      <name val="Calibri"/>
      <family val="2"/>
    </font>
    <font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4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/>
    <xf numFmtId="0" fontId="3" fillId="0" borderId="6" xfId="0" applyFont="1" applyBorder="1" applyAlignment="1">
      <alignment horizontal="center" vertical="center" textRotation="90"/>
    </xf>
    <xf numFmtId="0" fontId="3" fillId="0" borderId="8" xfId="0" applyFont="1" applyBorder="1" applyAlignment="1">
      <alignment textRotation="90"/>
    </xf>
    <xf numFmtId="0" fontId="3" fillId="0" borderId="9" xfId="0" applyFont="1" applyBorder="1" applyAlignment="1">
      <alignment textRotation="90"/>
    </xf>
    <xf numFmtId="0" fontId="3" fillId="0" borderId="10" xfId="0" applyFont="1" applyBorder="1" applyAlignment="1">
      <alignment textRotation="90"/>
    </xf>
    <xf numFmtId="0" fontId="3" fillId="0" borderId="2" xfId="0" applyFont="1" applyBorder="1" applyAlignment="1">
      <alignment textRotation="90"/>
    </xf>
    <xf numFmtId="0" fontId="3" fillId="0" borderId="11" xfId="0" applyFont="1" applyBorder="1" applyAlignment="1">
      <alignment textRotation="90"/>
    </xf>
    <xf numFmtId="0" fontId="3" fillId="0" borderId="7" xfId="0" applyFont="1" applyBorder="1" applyAlignment="1">
      <alignment textRotation="90"/>
    </xf>
    <xf numFmtId="0" fontId="4" fillId="2" borderId="11" xfId="0" applyFont="1" applyFill="1" applyBorder="1" applyAlignment="1">
      <alignment textRotation="90"/>
    </xf>
    <xf numFmtId="0" fontId="3" fillId="2" borderId="11" xfId="0" applyFont="1" applyFill="1" applyBorder="1" applyAlignment="1">
      <alignment textRotation="90"/>
    </xf>
    <xf numFmtId="0" fontId="4" fillId="0" borderId="11" xfId="0" applyFont="1" applyBorder="1" applyAlignment="1">
      <alignment textRotation="90"/>
    </xf>
    <xf numFmtId="0" fontId="4" fillId="0" borderId="7" xfId="0" applyFont="1" applyBorder="1" applyAlignment="1">
      <alignment textRotation="90"/>
    </xf>
    <xf numFmtId="0" fontId="3" fillId="0" borderId="11" xfId="0" applyFont="1" applyFill="1" applyBorder="1" applyAlignment="1">
      <alignment textRotation="90"/>
    </xf>
    <xf numFmtId="0" fontId="3" fillId="0" borderId="14" xfId="0" applyFont="1" applyBorder="1" applyAlignment="1">
      <alignment textRotation="90"/>
    </xf>
    <xf numFmtId="0" fontId="0" fillId="0" borderId="22" xfId="0" applyBorder="1"/>
    <xf numFmtId="0" fontId="0" fillId="4" borderId="15" xfId="0" applyFill="1" applyBorder="1"/>
    <xf numFmtId="0" fontId="0" fillId="0" borderId="21" xfId="0" applyBorder="1"/>
    <xf numFmtId="0" fontId="0" fillId="4" borderId="27" xfId="0" applyFill="1" applyBorder="1"/>
    <xf numFmtId="0" fontId="0" fillId="4" borderId="28" xfId="0" applyFill="1" applyBorder="1"/>
    <xf numFmtId="0" fontId="0" fillId="4" borderId="29" xfId="0" applyFill="1" applyBorder="1"/>
    <xf numFmtId="0" fontId="1" fillId="0" borderId="16" xfId="0" applyFont="1" applyBorder="1" applyAlignment="1">
      <alignment wrapText="1"/>
    </xf>
    <xf numFmtId="0" fontId="3" fillId="2" borderId="7" xfId="0" applyFont="1" applyFill="1" applyBorder="1" applyAlignment="1">
      <alignment textRotation="90"/>
    </xf>
    <xf numFmtId="0" fontId="3" fillId="3" borderId="13" xfId="0" applyFont="1" applyFill="1" applyBorder="1" applyAlignment="1">
      <alignment textRotation="90"/>
    </xf>
    <xf numFmtId="0" fontId="4" fillId="2" borderId="2" xfId="0" applyFont="1" applyFill="1" applyBorder="1" applyAlignment="1">
      <alignment textRotation="90"/>
    </xf>
    <xf numFmtId="0" fontId="3" fillId="3" borderId="1" xfId="0" applyFont="1" applyFill="1" applyBorder="1" applyAlignment="1">
      <alignment textRotation="90"/>
    </xf>
    <xf numFmtId="0" fontId="0" fillId="0" borderId="23" xfId="0" applyBorder="1"/>
    <xf numFmtId="0" fontId="3" fillId="3" borderId="17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textRotation="90"/>
    </xf>
    <xf numFmtId="0" fontId="3" fillId="3" borderId="20" xfId="0" applyFont="1" applyFill="1" applyBorder="1" applyAlignment="1">
      <alignment textRotation="90"/>
    </xf>
    <xf numFmtId="0" fontId="2" fillId="0" borderId="31" xfId="0" applyFont="1" applyBorder="1" applyAlignment="1">
      <alignment horizontal="center" textRotation="90" wrapText="1"/>
    </xf>
    <xf numFmtId="0" fontId="2" fillId="0" borderId="32" xfId="0" applyFont="1" applyBorder="1" applyAlignment="1">
      <alignment horizontal="center" vertical="center" textRotation="90"/>
    </xf>
    <xf numFmtId="0" fontId="2" fillId="0" borderId="9" xfId="0" applyFont="1" applyBorder="1" applyAlignment="1">
      <alignment horizontal="center" vertical="center" textRotation="90"/>
    </xf>
    <xf numFmtId="0" fontId="3" fillId="0" borderId="32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right" textRotation="90"/>
    </xf>
    <xf numFmtId="0" fontId="2" fillId="2" borderId="34" xfId="0" applyFont="1" applyFill="1" applyBorder="1" applyAlignment="1">
      <alignment horizontal="center" vertical="center" textRotation="90" wrapText="1"/>
    </xf>
    <xf numFmtId="0" fontId="3" fillId="2" borderId="14" xfId="0" applyFont="1" applyFill="1" applyBorder="1" applyAlignment="1">
      <alignment textRotation="90"/>
    </xf>
    <xf numFmtId="0" fontId="0" fillId="0" borderId="35" xfId="0" applyBorder="1"/>
    <xf numFmtId="0" fontId="0" fillId="0" borderId="35" xfId="0" applyBorder="1" applyAlignment="1">
      <alignment horizontal="center" vertical="center"/>
    </xf>
    <xf numFmtId="0" fontId="0" fillId="0" borderId="35" xfId="0" applyFill="1" applyBorder="1"/>
    <xf numFmtId="0" fontId="0" fillId="5" borderId="30" xfId="0" applyFill="1" applyBorder="1"/>
    <xf numFmtId="0" fontId="0" fillId="5" borderId="21" xfId="0" applyFill="1" applyBorder="1"/>
    <xf numFmtId="0" fontId="0" fillId="5" borderId="22" xfId="0" applyFill="1" applyBorder="1"/>
    <xf numFmtId="0" fontId="0" fillId="5" borderId="23" xfId="0" applyFill="1" applyBorder="1"/>
    <xf numFmtId="0" fontId="0" fillId="5" borderId="36" xfId="0" applyFill="1" applyBorder="1"/>
    <xf numFmtId="0" fontId="0" fillId="5" borderId="37" xfId="0" applyFill="1" applyBorder="1"/>
    <xf numFmtId="0" fontId="0" fillId="5" borderId="38" xfId="0" applyFill="1" applyBorder="1"/>
    <xf numFmtId="0" fontId="0" fillId="0" borderId="35" xfId="0" applyFill="1" applyBorder="1" applyAlignment="1">
      <alignment horizontal="center" vertical="center"/>
    </xf>
    <xf numFmtId="0" fontId="0" fillId="0" borderId="32" xfId="0" applyFill="1" applyBorder="1"/>
    <xf numFmtId="0" fontId="0" fillId="0" borderId="32" xfId="0" applyFill="1" applyBorder="1" applyAlignment="1">
      <alignment horizontal="center" vertical="center"/>
    </xf>
    <xf numFmtId="0" fontId="0" fillId="0" borderId="32" xfId="0" applyBorder="1"/>
    <xf numFmtId="0" fontId="0" fillId="0" borderId="40" xfId="0" applyBorder="1"/>
    <xf numFmtId="0" fontId="0" fillId="0" borderId="42" xfId="0" applyBorder="1"/>
    <xf numFmtId="0" fontId="0" fillId="0" borderId="11" xfId="0" applyFill="1" applyBorder="1"/>
    <xf numFmtId="0" fontId="0" fillId="0" borderId="11" xfId="0" applyFill="1" applyBorder="1" applyAlignment="1">
      <alignment horizontal="center" vertical="center"/>
    </xf>
    <xf numFmtId="0" fontId="0" fillId="0" borderId="11" xfId="0" applyBorder="1"/>
    <xf numFmtId="0" fontId="0" fillId="0" borderId="13" xfId="0" applyBorder="1"/>
    <xf numFmtId="0" fontId="0" fillId="4" borderId="44" xfId="0" applyFill="1" applyBorder="1"/>
    <xf numFmtId="0" fontId="0" fillId="0" borderId="32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2" fillId="0" borderId="18" xfId="0" applyFont="1" applyBorder="1" applyAlignment="1">
      <alignment horizontal="right" textRotation="90"/>
    </xf>
    <xf numFmtId="0" fontId="8" fillId="0" borderId="31" xfId="0" applyFont="1" applyBorder="1" applyAlignment="1">
      <alignment vertical="center" wrapText="1"/>
    </xf>
    <xf numFmtId="0" fontId="8" fillId="0" borderId="45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0" fillId="0" borderId="27" xfId="0" applyBorder="1" applyAlignment="1">
      <alignment vertical="center" textRotation="90"/>
    </xf>
    <xf numFmtId="0" fontId="8" fillId="0" borderId="45" xfId="0" applyFont="1" applyFill="1" applyBorder="1" applyAlignment="1">
      <alignment vertical="center" wrapText="1"/>
    </xf>
    <xf numFmtId="0" fontId="0" fillId="0" borderId="27" xfId="0" applyBorder="1"/>
    <xf numFmtId="0" fontId="0" fillId="0" borderId="31" xfId="0" applyBorder="1"/>
    <xf numFmtId="0" fontId="0" fillId="0" borderId="45" xfId="0" applyBorder="1"/>
    <xf numFmtId="0" fontId="0" fillId="0" borderId="2" xfId="0" applyBorder="1"/>
    <xf numFmtId="0" fontId="1" fillId="0" borderId="18" xfId="0" applyFont="1" applyBorder="1" applyAlignment="1">
      <alignment wrapText="1"/>
    </xf>
    <xf numFmtId="0" fontId="3" fillId="0" borderId="10" xfId="0" applyFont="1" applyBorder="1" applyAlignment="1">
      <alignment horizontal="center" textRotation="90"/>
    </xf>
    <xf numFmtId="0" fontId="0" fillId="0" borderId="40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4" borderId="44" xfId="0" applyFill="1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4" borderId="44" xfId="0" applyFill="1" applyBorder="1" applyAlignment="1">
      <alignment horizontal="center"/>
    </xf>
    <xf numFmtId="0" fontId="0" fillId="0" borderId="3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4" borderId="43" xfId="0" applyFill="1" applyBorder="1" applyAlignment="1">
      <alignment horizontal="center" vertical="center"/>
    </xf>
    <xf numFmtId="0" fontId="0" fillId="0" borderId="39" xfId="0" applyBorder="1"/>
    <xf numFmtId="0" fontId="0" fillId="0" borderId="41" xfId="0" applyBorder="1"/>
    <xf numFmtId="0" fontId="0" fillId="0" borderId="12" xfId="0" applyBorder="1"/>
    <xf numFmtId="0" fontId="0" fillId="4" borderId="43" xfId="0" applyFill="1" applyBorder="1"/>
    <xf numFmtId="0" fontId="4" fillId="2" borderId="12" xfId="0" applyFont="1" applyFill="1" applyBorder="1" applyAlignment="1">
      <alignment textRotation="90"/>
    </xf>
    <xf numFmtId="0" fontId="3" fillId="2" borderId="13" xfId="0" applyFont="1" applyFill="1" applyBorder="1" applyAlignment="1">
      <alignment textRotation="90"/>
    </xf>
    <xf numFmtId="0" fontId="0" fillId="0" borderId="34" xfId="0" applyBorder="1"/>
    <xf numFmtId="0" fontId="0" fillId="0" borderId="46" xfId="0" applyBorder="1"/>
    <xf numFmtId="0" fontId="0" fillId="0" borderId="14" xfId="0" applyBorder="1"/>
    <xf numFmtId="0" fontId="6" fillId="0" borderId="2" xfId="0" applyFont="1" applyBorder="1" applyAlignment="1">
      <alignment textRotation="90"/>
    </xf>
    <xf numFmtId="0" fontId="4" fillId="2" borderId="13" xfId="0" applyFont="1" applyFill="1" applyBorder="1" applyAlignment="1">
      <alignment textRotation="90"/>
    </xf>
    <xf numFmtId="0" fontId="3" fillId="0" borderId="4" xfId="0" applyFont="1" applyFill="1" applyBorder="1" applyAlignment="1">
      <alignment horizontal="center" vertical="center" textRotation="90"/>
    </xf>
    <xf numFmtId="0" fontId="3" fillId="0" borderId="1" xfId="0" applyFont="1" applyBorder="1" applyAlignment="1">
      <alignment textRotation="90"/>
    </xf>
    <xf numFmtId="0" fontId="0" fillId="0" borderId="33" xfId="0" applyBorder="1"/>
    <xf numFmtId="0" fontId="0" fillId="0" borderId="48" xfId="0" applyBorder="1"/>
    <xf numFmtId="0" fontId="0" fillId="0" borderId="7" xfId="0" applyBorder="1"/>
    <xf numFmtId="0" fontId="3" fillId="3" borderId="2" xfId="0" applyFont="1" applyFill="1" applyBorder="1" applyAlignment="1">
      <alignment textRotation="90"/>
    </xf>
    <xf numFmtId="0" fontId="0" fillId="0" borderId="34" xfId="0" applyFill="1" applyBorder="1"/>
    <xf numFmtId="0" fontId="0" fillId="0" borderId="46" xfId="0" applyFill="1" applyBorder="1"/>
    <xf numFmtId="0" fontId="0" fillId="0" borderId="14" xfId="0" applyFill="1" applyBorder="1"/>
    <xf numFmtId="0" fontId="0" fillId="0" borderId="34" xfId="0" applyBorder="1" applyAlignment="1">
      <alignment vertical="center" textRotation="90" wrapText="1"/>
    </xf>
    <xf numFmtId="0" fontId="0" fillId="0" borderId="46" xfId="0" applyBorder="1" applyAlignment="1">
      <alignment vertical="center" textRotation="90" wrapText="1"/>
    </xf>
    <xf numFmtId="0" fontId="0" fillId="0" borderId="47" xfId="0" applyBorder="1" applyAlignment="1">
      <alignment vertical="center" textRotation="90" wrapText="1"/>
    </xf>
    <xf numFmtId="0" fontId="2" fillId="2" borderId="3" xfId="0" applyFont="1" applyFill="1" applyBorder="1" applyAlignment="1">
      <alignment horizontal="center" vertical="center" textRotation="90" wrapText="1"/>
    </xf>
    <xf numFmtId="0" fontId="2" fillId="2" borderId="4" xfId="0" applyFont="1" applyFill="1" applyBorder="1" applyAlignment="1">
      <alignment horizontal="center" vertical="center" textRotation="90" wrapText="1"/>
    </xf>
    <xf numFmtId="0" fontId="2" fillId="2" borderId="5" xfId="0" applyFont="1" applyFill="1" applyBorder="1" applyAlignment="1">
      <alignment horizontal="center" vertical="center" textRotation="90" wrapText="1"/>
    </xf>
    <xf numFmtId="0" fontId="7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31" xfId="0" applyFont="1" applyBorder="1" applyAlignment="1">
      <alignment horizontal="center" vertical="center" textRotation="90"/>
    </xf>
    <xf numFmtId="0" fontId="3" fillId="0" borderId="33" xfId="0" applyFont="1" applyBorder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3" fillId="0" borderId="31" xfId="0" applyFont="1" applyBorder="1" applyAlignment="1">
      <alignment horizontal="center" vertical="center" textRotation="90"/>
    </xf>
    <xf numFmtId="0" fontId="1" fillId="0" borderId="17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2" fillId="0" borderId="4" xfId="0" applyFont="1" applyBorder="1" applyAlignment="1">
      <alignment horizontal="center" textRotation="90" wrapText="1"/>
    </xf>
    <xf numFmtId="0" fontId="2" fillId="0" borderId="24" xfId="0" applyFont="1" applyBorder="1" applyAlignment="1">
      <alignment horizontal="center" vertical="center" textRotation="90" wrapText="1"/>
    </xf>
    <xf numFmtId="0" fontId="2" fillId="0" borderId="25" xfId="0" applyFont="1" applyBorder="1" applyAlignment="1">
      <alignment horizontal="center" vertical="center" textRotation="90" wrapText="1"/>
    </xf>
    <xf numFmtId="0" fontId="2" fillId="0" borderId="26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3F9C-F1A4-4CF6-9520-F9BFC50F933F}">
  <dimension ref="A1:CA15"/>
  <sheetViews>
    <sheetView tabSelected="1" zoomScale="80" zoomScaleNormal="80" workbookViewId="0">
      <selection activeCell="C13" sqref="C13"/>
    </sheetView>
  </sheetViews>
  <sheetFormatPr defaultRowHeight="14.5" x14ac:dyDescent="0.35"/>
  <cols>
    <col min="3" max="3" width="7.08984375" customWidth="1"/>
    <col min="4" max="4" width="7.54296875" customWidth="1"/>
    <col min="5" max="5" width="7.26953125" customWidth="1"/>
    <col min="6" max="6" width="5.453125" customWidth="1"/>
    <col min="7" max="7" width="4.08984375" customWidth="1"/>
    <col min="8" max="8" width="4.6328125" customWidth="1"/>
    <col min="9" max="9" width="3" customWidth="1"/>
    <col min="10" max="10" width="3.7265625" customWidth="1"/>
    <col min="11" max="11" width="3.90625" customWidth="1"/>
    <col min="12" max="12" width="4.6328125" customWidth="1"/>
    <col min="13" max="13" width="4.1796875" customWidth="1"/>
    <col min="14" max="15" width="5" customWidth="1"/>
    <col min="16" max="17" width="3.453125" customWidth="1"/>
    <col min="18" max="18" width="3.90625" customWidth="1"/>
    <col min="19" max="19" width="3.6328125" customWidth="1"/>
    <col min="20" max="20" width="3.7265625" customWidth="1"/>
    <col min="21" max="21" width="6.1796875" customWidth="1"/>
    <col min="22" max="22" width="4.81640625" customWidth="1"/>
    <col min="23" max="23" width="4.54296875" customWidth="1"/>
    <col min="24" max="24" width="3.90625" customWidth="1"/>
    <col min="25" max="25" width="4.08984375" customWidth="1"/>
    <col min="26" max="26" width="4.26953125" customWidth="1"/>
    <col min="27" max="27" width="3.26953125" customWidth="1"/>
    <col min="28" max="28" width="3.7265625" customWidth="1"/>
    <col min="29" max="30" width="3" customWidth="1"/>
    <col min="31" max="31" width="4.1796875" customWidth="1"/>
    <col min="32" max="32" width="3.26953125" customWidth="1"/>
    <col min="33" max="33" width="3.7265625" customWidth="1"/>
    <col min="34" max="34" width="3.90625" customWidth="1"/>
    <col min="35" max="35" width="3.6328125" customWidth="1"/>
    <col min="36" max="36" width="4.08984375" customWidth="1"/>
    <col min="37" max="37" width="4.36328125" customWidth="1"/>
    <col min="38" max="38" width="3.7265625" customWidth="1"/>
    <col min="39" max="39" width="3.1796875" customWidth="1"/>
    <col min="40" max="40" width="4.7265625" customWidth="1"/>
    <col min="41" max="41" width="3.6328125" customWidth="1"/>
    <col min="42" max="42" width="5.08984375" customWidth="1"/>
    <col min="43" max="43" width="3.26953125" customWidth="1"/>
    <col min="44" max="44" width="2.81640625" customWidth="1"/>
    <col min="45" max="45" width="2.90625" customWidth="1"/>
    <col min="46" max="46" width="3.90625" customWidth="1"/>
    <col min="47" max="47" width="3.81640625" customWidth="1"/>
    <col min="48" max="48" width="3.36328125" customWidth="1"/>
    <col min="49" max="49" width="3.6328125" customWidth="1"/>
    <col min="50" max="50" width="3.453125" customWidth="1"/>
    <col min="51" max="52" width="3.6328125" customWidth="1"/>
    <col min="53" max="53" width="3.36328125" customWidth="1"/>
    <col min="54" max="54" width="4.08984375" customWidth="1"/>
    <col min="55" max="55" width="3.7265625" customWidth="1"/>
    <col min="56" max="56" width="3.81640625" customWidth="1"/>
    <col min="57" max="57" width="3.7265625" customWidth="1"/>
    <col min="58" max="58" width="2.90625" customWidth="1"/>
    <col min="59" max="59" width="4.08984375" customWidth="1"/>
    <col min="60" max="60" width="2.90625" customWidth="1"/>
    <col min="61" max="61" width="2.453125" customWidth="1"/>
    <col min="62" max="62" width="3.6328125" customWidth="1"/>
    <col min="63" max="63" width="3.1796875" customWidth="1"/>
    <col min="64" max="64" width="4.26953125" customWidth="1"/>
    <col min="65" max="65" width="5" customWidth="1"/>
    <col min="66" max="66" width="5.453125" customWidth="1"/>
    <col min="67" max="67" width="6.08984375" customWidth="1"/>
    <col min="68" max="68" width="4.36328125" customWidth="1"/>
    <col min="69" max="69" width="3.6328125" customWidth="1"/>
    <col min="70" max="70" width="4.36328125" customWidth="1"/>
    <col min="71" max="71" width="4.08984375" customWidth="1"/>
    <col min="72" max="72" width="4.26953125" customWidth="1"/>
    <col min="73" max="73" width="3.90625" customWidth="1"/>
    <col min="74" max="74" width="2.90625" customWidth="1"/>
    <col min="75" max="75" width="3.81640625" customWidth="1"/>
    <col min="76" max="76" width="4.08984375" customWidth="1"/>
    <col min="77" max="77" width="3.1796875" customWidth="1"/>
    <col min="78" max="78" width="6.08984375" customWidth="1"/>
    <col min="79" max="79" width="5.1796875" customWidth="1"/>
  </cols>
  <sheetData>
    <row r="1" spans="1:79" ht="15" thickBot="1" x14ac:dyDescent="0.4">
      <c r="A1" s="1" t="s">
        <v>105</v>
      </c>
    </row>
    <row r="2" spans="1:79" ht="72.5" customHeight="1" thickBot="1" x14ac:dyDescent="0.4">
      <c r="A2" s="121" t="s">
        <v>106</v>
      </c>
      <c r="B2" s="122"/>
      <c r="C2" s="122"/>
      <c r="D2" s="21"/>
      <c r="E2" s="73"/>
      <c r="F2" s="124" t="s">
        <v>104</v>
      </c>
      <c r="G2" s="125"/>
      <c r="H2" s="125"/>
      <c r="I2" s="125"/>
      <c r="J2" s="125"/>
      <c r="K2" s="126"/>
      <c r="L2" s="110" t="s">
        <v>0</v>
      </c>
      <c r="M2" s="111"/>
      <c r="N2" s="111"/>
      <c r="O2" s="111"/>
      <c r="P2" s="111"/>
      <c r="Q2" s="111"/>
      <c r="R2" s="111"/>
      <c r="S2" s="111"/>
      <c r="T2" s="112"/>
      <c r="U2" s="36"/>
      <c r="V2" s="110" t="s">
        <v>103</v>
      </c>
      <c r="W2" s="111"/>
      <c r="X2" s="111"/>
      <c r="Y2" s="112"/>
      <c r="Z2" s="123" t="s">
        <v>1</v>
      </c>
      <c r="AA2" s="123"/>
      <c r="AB2" s="31" t="s">
        <v>44</v>
      </c>
      <c r="AC2" s="115" t="s">
        <v>2</v>
      </c>
      <c r="AD2" s="117"/>
      <c r="AE2" s="32" t="s">
        <v>4</v>
      </c>
      <c r="AF2" s="115" t="s">
        <v>3</v>
      </c>
      <c r="AG2" s="116"/>
      <c r="AH2" s="117"/>
      <c r="AI2" s="115" t="s">
        <v>5</v>
      </c>
      <c r="AJ2" s="116"/>
      <c r="AK2" s="116"/>
      <c r="AL2" s="117"/>
      <c r="AM2" s="115" t="s">
        <v>6</v>
      </c>
      <c r="AN2" s="117"/>
      <c r="AO2" s="115" t="s">
        <v>65</v>
      </c>
      <c r="AP2" s="116"/>
      <c r="AQ2" s="116"/>
      <c r="AR2" s="117"/>
      <c r="AS2" s="32" t="s">
        <v>49</v>
      </c>
      <c r="AT2" s="118" t="s">
        <v>7</v>
      </c>
      <c r="AU2" s="119"/>
      <c r="AV2" s="119"/>
      <c r="AW2" s="119"/>
      <c r="AX2" s="119"/>
      <c r="AY2" s="119"/>
      <c r="AZ2" s="119"/>
      <c r="BA2" s="120"/>
      <c r="BB2" s="32" t="s">
        <v>8</v>
      </c>
      <c r="BC2" s="32" t="s">
        <v>48</v>
      </c>
      <c r="BD2" s="115" t="s">
        <v>9</v>
      </c>
      <c r="BE2" s="117"/>
      <c r="BF2" s="33" t="s">
        <v>42</v>
      </c>
      <c r="BG2" s="115" t="s">
        <v>10</v>
      </c>
      <c r="BH2" s="116"/>
      <c r="BI2" s="117"/>
      <c r="BJ2" s="33" t="s">
        <v>11</v>
      </c>
      <c r="BK2" s="34" t="s">
        <v>12</v>
      </c>
      <c r="BL2" s="34" t="s">
        <v>13</v>
      </c>
      <c r="BM2" s="98" t="s">
        <v>14</v>
      </c>
      <c r="BN2" s="2" t="s">
        <v>15</v>
      </c>
      <c r="BO2" s="113" t="s">
        <v>45</v>
      </c>
      <c r="BP2" s="113"/>
      <c r="BQ2" s="113"/>
      <c r="BR2" s="113"/>
      <c r="BS2" s="113"/>
      <c r="BT2" s="113"/>
      <c r="BU2" s="113"/>
      <c r="BV2" s="113"/>
      <c r="BW2" s="113"/>
      <c r="BX2" s="113"/>
      <c r="BY2" s="114"/>
      <c r="BZ2" s="27"/>
      <c r="CA2" s="28"/>
    </row>
    <row r="3" spans="1:79" ht="138.5" thickBot="1" x14ac:dyDescent="0.4">
      <c r="A3" s="35" t="s">
        <v>16</v>
      </c>
      <c r="B3" s="63" t="s">
        <v>100</v>
      </c>
      <c r="C3" s="3" t="s">
        <v>17</v>
      </c>
      <c r="D3" s="4" t="s">
        <v>18</v>
      </c>
      <c r="E3" s="74" t="s">
        <v>19</v>
      </c>
      <c r="F3" s="3" t="s">
        <v>20</v>
      </c>
      <c r="G3" s="4" t="s">
        <v>21</v>
      </c>
      <c r="H3" s="4" t="s">
        <v>82</v>
      </c>
      <c r="I3" s="4" t="s">
        <v>63</v>
      </c>
      <c r="J3" s="4" t="s">
        <v>23</v>
      </c>
      <c r="K3" s="5" t="s">
        <v>22</v>
      </c>
      <c r="L3" s="91" t="s">
        <v>24</v>
      </c>
      <c r="M3" s="24" t="s">
        <v>59</v>
      </c>
      <c r="N3" s="9" t="s">
        <v>25</v>
      </c>
      <c r="O3" s="9" t="s">
        <v>81</v>
      </c>
      <c r="P3" s="10" t="s">
        <v>26</v>
      </c>
      <c r="Q3" s="22" t="s">
        <v>60</v>
      </c>
      <c r="R3" s="22" t="s">
        <v>61</v>
      </c>
      <c r="S3" s="22" t="s">
        <v>62</v>
      </c>
      <c r="T3" s="92" t="s">
        <v>46</v>
      </c>
      <c r="U3" s="37" t="s">
        <v>27</v>
      </c>
      <c r="V3" s="91" t="s">
        <v>28</v>
      </c>
      <c r="W3" s="22" t="s">
        <v>64</v>
      </c>
      <c r="X3" s="22" t="s">
        <v>50</v>
      </c>
      <c r="Y3" s="97" t="s">
        <v>29</v>
      </c>
      <c r="Z3" s="96" t="s">
        <v>1</v>
      </c>
      <c r="AA3" s="11" t="s">
        <v>30</v>
      </c>
      <c r="AB3" s="6" t="s">
        <v>44</v>
      </c>
      <c r="AC3" s="12" t="s">
        <v>31</v>
      </c>
      <c r="AD3" s="11" t="s">
        <v>83</v>
      </c>
      <c r="AE3" s="7" t="s">
        <v>4</v>
      </c>
      <c r="AF3" s="8" t="s">
        <v>3</v>
      </c>
      <c r="AG3" s="8" t="s">
        <v>77</v>
      </c>
      <c r="AH3" s="13" t="s">
        <v>32</v>
      </c>
      <c r="AI3" s="7" t="s">
        <v>5</v>
      </c>
      <c r="AJ3" s="7" t="s">
        <v>68</v>
      </c>
      <c r="AK3" s="7" t="s">
        <v>84</v>
      </c>
      <c r="AL3" s="11" t="s">
        <v>33</v>
      </c>
      <c r="AM3" s="7" t="s">
        <v>6</v>
      </c>
      <c r="AN3" s="7" t="s">
        <v>34</v>
      </c>
      <c r="AO3" s="7" t="s">
        <v>65</v>
      </c>
      <c r="AP3" s="7" t="s">
        <v>66</v>
      </c>
      <c r="AQ3" s="7" t="s">
        <v>85</v>
      </c>
      <c r="AR3" s="7" t="s">
        <v>67</v>
      </c>
      <c r="AS3" s="7" t="s">
        <v>49</v>
      </c>
      <c r="AT3" s="7" t="s">
        <v>7</v>
      </c>
      <c r="AU3" s="7" t="s">
        <v>86</v>
      </c>
      <c r="AV3" s="7" t="s">
        <v>35</v>
      </c>
      <c r="AW3" s="7" t="s">
        <v>69</v>
      </c>
      <c r="AX3" s="7" t="s">
        <v>78</v>
      </c>
      <c r="AY3" s="7" t="s">
        <v>74</v>
      </c>
      <c r="AZ3" s="7" t="s">
        <v>36</v>
      </c>
      <c r="BA3" s="7" t="s">
        <v>37</v>
      </c>
      <c r="BB3" s="7" t="s">
        <v>8</v>
      </c>
      <c r="BC3" s="7" t="s">
        <v>72</v>
      </c>
      <c r="BD3" s="7" t="s">
        <v>73</v>
      </c>
      <c r="BE3" s="7" t="s">
        <v>76</v>
      </c>
      <c r="BF3" s="7" t="s">
        <v>43</v>
      </c>
      <c r="BG3" s="7" t="s">
        <v>70</v>
      </c>
      <c r="BH3" s="7" t="s">
        <v>87</v>
      </c>
      <c r="BI3" s="7" t="s">
        <v>71</v>
      </c>
      <c r="BJ3" s="7" t="s">
        <v>75</v>
      </c>
      <c r="BK3" s="13" t="s">
        <v>38</v>
      </c>
      <c r="BL3" s="7" t="s">
        <v>39</v>
      </c>
      <c r="BM3" s="99" t="s">
        <v>40</v>
      </c>
      <c r="BN3" s="14" t="s">
        <v>41</v>
      </c>
      <c r="BO3" s="103" t="s">
        <v>91</v>
      </c>
      <c r="BP3" s="25" t="s">
        <v>92</v>
      </c>
      <c r="BQ3" s="25" t="s">
        <v>79</v>
      </c>
      <c r="BR3" s="25" t="s">
        <v>93</v>
      </c>
      <c r="BS3" s="25" t="s">
        <v>94</v>
      </c>
      <c r="BT3" s="25" t="s">
        <v>80</v>
      </c>
      <c r="BU3" s="25" t="s">
        <v>95</v>
      </c>
      <c r="BV3" s="25" t="s">
        <v>96</v>
      </c>
      <c r="BW3" s="25" t="s">
        <v>97</v>
      </c>
      <c r="BX3" s="25" t="s">
        <v>98</v>
      </c>
      <c r="BY3" s="23" t="s">
        <v>99</v>
      </c>
      <c r="BZ3" s="29" t="s">
        <v>88</v>
      </c>
      <c r="CA3" s="30" t="s">
        <v>89</v>
      </c>
    </row>
    <row r="4" spans="1:79" ht="14.5" customHeight="1" x14ac:dyDescent="0.35">
      <c r="A4" s="107" t="s">
        <v>56</v>
      </c>
      <c r="B4" s="64" t="s">
        <v>101</v>
      </c>
      <c r="C4" s="51" t="s">
        <v>51</v>
      </c>
      <c r="D4" s="59">
        <v>31</v>
      </c>
      <c r="E4" s="75">
        <v>15.8</v>
      </c>
      <c r="F4" s="83"/>
      <c r="G4" s="60"/>
      <c r="H4" s="60"/>
      <c r="I4" s="60"/>
      <c r="J4" s="60"/>
      <c r="K4" s="52">
        <v>1</v>
      </c>
      <c r="L4" s="87">
        <v>1</v>
      </c>
      <c r="M4" s="51"/>
      <c r="N4" s="51"/>
      <c r="O4" s="51"/>
      <c r="P4" s="51"/>
      <c r="Q4" s="51"/>
      <c r="R4" s="51"/>
      <c r="S4" s="51"/>
      <c r="T4" s="52"/>
      <c r="U4" s="93"/>
      <c r="V4" s="87"/>
      <c r="W4" s="51"/>
      <c r="X4" s="51"/>
      <c r="Y4" s="52"/>
      <c r="Z4" s="70">
        <v>2</v>
      </c>
      <c r="AA4" s="51">
        <v>16</v>
      </c>
      <c r="AB4" s="51"/>
      <c r="AC4" s="51">
        <v>1</v>
      </c>
      <c r="AD4" s="51"/>
      <c r="AE4" s="51"/>
      <c r="AF4" s="51"/>
      <c r="AG4" s="51"/>
      <c r="AH4" s="51"/>
      <c r="AI4" s="51">
        <v>1</v>
      </c>
      <c r="AJ4" s="51"/>
      <c r="AK4" s="51"/>
      <c r="AL4" s="51">
        <v>3</v>
      </c>
      <c r="AM4" s="51">
        <v>1</v>
      </c>
      <c r="AN4" s="51">
        <v>1</v>
      </c>
      <c r="AO4" s="51"/>
      <c r="AP4" s="51"/>
      <c r="AQ4" s="51"/>
      <c r="AR4" s="51"/>
      <c r="AS4" s="51"/>
      <c r="AT4" s="51">
        <v>2</v>
      </c>
      <c r="AU4" s="51"/>
      <c r="AV4" s="51">
        <v>1</v>
      </c>
      <c r="AW4" s="51"/>
      <c r="AX4" s="51"/>
      <c r="AY4" s="51"/>
      <c r="AZ4" s="51"/>
      <c r="BA4" s="51"/>
      <c r="BB4" s="51">
        <v>1</v>
      </c>
      <c r="BC4" s="51"/>
      <c r="BD4" s="51"/>
      <c r="BE4" s="51"/>
      <c r="BF4" s="51"/>
      <c r="BG4" s="51"/>
      <c r="BH4" s="51"/>
      <c r="BI4" s="51"/>
      <c r="BJ4" s="51"/>
      <c r="BK4" s="51"/>
      <c r="BL4" s="51">
        <v>2</v>
      </c>
      <c r="BM4" s="100"/>
      <c r="BN4" s="93">
        <f>SUM(L4:BL4)</f>
        <v>32</v>
      </c>
      <c r="BO4" s="70"/>
      <c r="BP4" s="51"/>
      <c r="BQ4" s="51"/>
      <c r="BR4" s="51"/>
      <c r="BS4" s="51"/>
      <c r="BT4" s="51"/>
      <c r="BU4" s="51"/>
      <c r="BV4" s="51"/>
      <c r="BW4" s="51"/>
      <c r="BX4" s="51"/>
      <c r="BY4" s="51">
        <v>1</v>
      </c>
      <c r="BZ4" s="51"/>
      <c r="CA4" s="52"/>
    </row>
    <row r="5" spans="1:79" x14ac:dyDescent="0.35">
      <c r="A5" s="108"/>
      <c r="B5" s="65" t="s">
        <v>101</v>
      </c>
      <c r="C5" s="38" t="s">
        <v>52</v>
      </c>
      <c r="D5" s="39">
        <v>11.5</v>
      </c>
      <c r="E5" s="76">
        <v>63.2</v>
      </c>
      <c r="F5" s="84"/>
      <c r="G5" s="39"/>
      <c r="H5" s="39"/>
      <c r="I5" s="39"/>
      <c r="J5" s="39"/>
      <c r="K5" s="53"/>
      <c r="L5" s="88"/>
      <c r="M5" s="38"/>
      <c r="N5" s="38">
        <v>10</v>
      </c>
      <c r="O5" s="38"/>
      <c r="P5" s="38">
        <v>2</v>
      </c>
      <c r="Q5" s="38"/>
      <c r="R5" s="38"/>
      <c r="S5" s="38"/>
      <c r="T5" s="53"/>
      <c r="U5" s="94"/>
      <c r="V5" s="88"/>
      <c r="W5" s="38"/>
      <c r="X5" s="38"/>
      <c r="Y5" s="53"/>
      <c r="Z5" s="71"/>
      <c r="AA5" s="38">
        <v>4</v>
      </c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>
        <v>1</v>
      </c>
      <c r="AN5" s="38"/>
      <c r="AO5" s="38"/>
      <c r="AP5" s="38"/>
      <c r="AQ5" s="38"/>
      <c r="AR5" s="38"/>
      <c r="AS5" s="38"/>
      <c r="AT5" s="38"/>
      <c r="AU5" s="38"/>
      <c r="AV5" s="38"/>
      <c r="AW5" s="38"/>
      <c r="AX5" s="38"/>
      <c r="AY5" s="38"/>
      <c r="AZ5" s="38">
        <v>2</v>
      </c>
      <c r="BA5" s="38"/>
      <c r="BB5" s="38"/>
      <c r="BC5" s="38"/>
      <c r="BD5" s="38"/>
      <c r="BE5" s="38"/>
      <c r="BF5" s="38"/>
      <c r="BG5" s="38"/>
      <c r="BH5" s="38"/>
      <c r="BI5" s="38"/>
      <c r="BJ5" s="38"/>
      <c r="BK5" s="38"/>
      <c r="BL5" s="38"/>
      <c r="BM5" s="101">
        <v>9</v>
      </c>
      <c r="BN5" s="94">
        <f>SUM(L5:BL5)</f>
        <v>19</v>
      </c>
      <c r="BO5" s="71"/>
      <c r="BP5" s="38"/>
      <c r="BQ5" s="38"/>
      <c r="BR5" s="38"/>
      <c r="BS5" s="38"/>
      <c r="BT5" s="38"/>
      <c r="BU5" s="38"/>
      <c r="BV5" s="38"/>
      <c r="BW5" s="38"/>
      <c r="BX5" s="38"/>
      <c r="BY5" s="38">
        <v>1</v>
      </c>
      <c r="BZ5" s="38"/>
      <c r="CA5" s="53"/>
    </row>
    <row r="6" spans="1:79" x14ac:dyDescent="0.35">
      <c r="A6" s="108"/>
      <c r="B6" s="65" t="s">
        <v>101</v>
      </c>
      <c r="C6" s="38" t="s">
        <v>53</v>
      </c>
      <c r="D6" s="39">
        <v>6.5</v>
      </c>
      <c r="E6" s="76">
        <v>16.8</v>
      </c>
      <c r="F6" s="84"/>
      <c r="G6" s="39"/>
      <c r="H6" s="39"/>
      <c r="I6" s="39"/>
      <c r="J6" s="39"/>
      <c r="K6" s="53"/>
      <c r="L6" s="88"/>
      <c r="M6" s="38"/>
      <c r="N6" s="38"/>
      <c r="O6" s="38"/>
      <c r="P6" s="38"/>
      <c r="Q6" s="38"/>
      <c r="R6" s="38"/>
      <c r="S6" s="38"/>
      <c r="T6" s="53"/>
      <c r="U6" s="94"/>
      <c r="V6" s="88"/>
      <c r="W6" s="38"/>
      <c r="X6" s="38"/>
      <c r="Y6" s="53">
        <v>1</v>
      </c>
      <c r="Z6" s="71">
        <v>2</v>
      </c>
      <c r="AA6" s="38">
        <v>2</v>
      </c>
      <c r="AB6" s="38">
        <v>1</v>
      </c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  <c r="AR6" s="38"/>
      <c r="AS6" s="38"/>
      <c r="AT6" s="38"/>
      <c r="AU6" s="38"/>
      <c r="AV6" s="38"/>
      <c r="AW6" s="38"/>
      <c r="AX6" s="38"/>
      <c r="AY6" s="38"/>
      <c r="AZ6" s="38"/>
      <c r="BA6" s="38"/>
      <c r="BB6" s="38">
        <v>1</v>
      </c>
      <c r="BC6" s="38"/>
      <c r="BD6" s="38"/>
      <c r="BE6" s="38"/>
      <c r="BF6" s="38"/>
      <c r="BG6" s="38"/>
      <c r="BH6" s="38"/>
      <c r="BI6" s="38"/>
      <c r="BJ6" s="38"/>
      <c r="BK6" s="38"/>
      <c r="BL6" s="38"/>
      <c r="BM6" s="101">
        <v>2</v>
      </c>
      <c r="BN6" s="94">
        <f>SUM(L6:BL6)</f>
        <v>7</v>
      </c>
      <c r="BO6" s="71"/>
      <c r="BP6" s="38"/>
      <c r="BQ6" s="38"/>
      <c r="BR6" s="38"/>
      <c r="BS6" s="38"/>
      <c r="BT6" s="38"/>
      <c r="BU6" s="38"/>
      <c r="BV6" s="38"/>
      <c r="BW6" s="38"/>
      <c r="BX6" s="38"/>
      <c r="BY6" s="38"/>
      <c r="BZ6" s="38"/>
      <c r="CA6" s="53"/>
    </row>
    <row r="7" spans="1:79" x14ac:dyDescent="0.35">
      <c r="A7" s="108"/>
      <c r="B7" s="65" t="s">
        <v>101</v>
      </c>
      <c r="C7" s="38" t="s">
        <v>54</v>
      </c>
      <c r="D7" s="39">
        <v>5.5</v>
      </c>
      <c r="E7" s="76">
        <v>34</v>
      </c>
      <c r="F7" s="84"/>
      <c r="G7" s="39"/>
      <c r="H7" s="39"/>
      <c r="I7" s="39"/>
      <c r="J7" s="39"/>
      <c r="K7" s="53">
        <v>1</v>
      </c>
      <c r="L7" s="88"/>
      <c r="M7" s="38"/>
      <c r="N7" s="38"/>
      <c r="O7" s="38"/>
      <c r="P7" s="38"/>
      <c r="Q7" s="38"/>
      <c r="R7" s="38"/>
      <c r="S7" s="38"/>
      <c r="T7" s="53"/>
      <c r="U7" s="94">
        <v>2</v>
      </c>
      <c r="V7" s="88">
        <v>1</v>
      </c>
      <c r="W7" s="38"/>
      <c r="X7" s="38"/>
      <c r="Y7" s="53"/>
      <c r="Z7" s="71"/>
      <c r="AA7" s="40">
        <v>1</v>
      </c>
      <c r="AB7" s="38"/>
      <c r="AC7" s="38"/>
      <c r="AD7" s="38"/>
      <c r="AE7" s="38"/>
      <c r="AF7" s="38"/>
      <c r="AG7" s="38"/>
      <c r="AH7" s="38">
        <v>1</v>
      </c>
      <c r="AI7" s="38"/>
      <c r="AJ7" s="38"/>
      <c r="AK7" s="38"/>
      <c r="AL7" s="38"/>
      <c r="AM7" s="38">
        <v>1</v>
      </c>
      <c r="AN7" s="38"/>
      <c r="AO7" s="38"/>
      <c r="AP7" s="38"/>
      <c r="AQ7" s="38"/>
      <c r="AR7" s="38"/>
      <c r="AS7" s="38"/>
      <c r="AT7" s="38"/>
      <c r="AU7" s="38"/>
      <c r="AV7" s="38"/>
      <c r="AW7" s="38"/>
      <c r="AX7" s="38"/>
      <c r="AY7" s="38"/>
      <c r="AZ7" s="38"/>
      <c r="BA7" s="38">
        <v>5</v>
      </c>
      <c r="BB7" s="38">
        <v>1</v>
      </c>
      <c r="BC7" s="38"/>
      <c r="BD7" s="38"/>
      <c r="BE7" s="38"/>
      <c r="BF7" s="38"/>
      <c r="BG7" s="38"/>
      <c r="BH7" s="38"/>
      <c r="BI7" s="38"/>
      <c r="BJ7" s="38"/>
      <c r="BK7" s="38"/>
      <c r="BL7" s="38"/>
      <c r="BM7" s="101"/>
      <c r="BN7" s="94">
        <f>SUM(L7:BL7)</f>
        <v>12</v>
      </c>
      <c r="BO7" s="71"/>
      <c r="BP7" s="38"/>
      <c r="BQ7" s="38"/>
      <c r="BR7" s="38"/>
      <c r="BS7" s="38"/>
      <c r="BT7" s="38"/>
      <c r="BU7" s="38"/>
      <c r="BV7" s="38"/>
      <c r="BW7" s="38"/>
      <c r="BX7" s="38"/>
      <c r="BY7" s="38"/>
      <c r="BZ7" s="38"/>
      <c r="CA7" s="53"/>
    </row>
    <row r="8" spans="1:79" ht="15" thickBot="1" x14ac:dyDescent="0.4">
      <c r="A8" s="108"/>
      <c r="B8" s="66" t="s">
        <v>101</v>
      </c>
      <c r="C8" s="56" t="s">
        <v>55</v>
      </c>
      <c r="D8" s="61">
        <v>11</v>
      </c>
      <c r="E8" s="77">
        <v>1.2</v>
      </c>
      <c r="F8" s="85"/>
      <c r="G8" s="61"/>
      <c r="H8" s="61"/>
      <c r="I8" s="61"/>
      <c r="J8" s="61"/>
      <c r="K8" s="57"/>
      <c r="L8" s="89"/>
      <c r="M8" s="56"/>
      <c r="N8" s="56"/>
      <c r="O8" s="56"/>
      <c r="P8" s="56"/>
      <c r="Q8" s="56"/>
      <c r="R8" s="56"/>
      <c r="S8" s="56"/>
      <c r="T8" s="57"/>
      <c r="U8" s="95"/>
      <c r="V8" s="89"/>
      <c r="W8" s="56"/>
      <c r="X8" s="56"/>
      <c r="Y8" s="57"/>
      <c r="Z8" s="72"/>
      <c r="AA8" s="56"/>
      <c r="AB8" s="56"/>
      <c r="AC8" s="56"/>
      <c r="AD8" s="56"/>
      <c r="AE8" s="56"/>
      <c r="AF8" s="56"/>
      <c r="AG8" s="56"/>
      <c r="AH8" s="56"/>
      <c r="AI8" s="56"/>
      <c r="AJ8" s="56"/>
      <c r="AK8" s="56"/>
      <c r="AL8" s="56"/>
      <c r="AM8" s="56"/>
      <c r="AN8" s="56"/>
      <c r="AO8" s="56"/>
      <c r="AP8" s="56"/>
      <c r="AQ8" s="56"/>
      <c r="AR8" s="56"/>
      <c r="AS8" s="56"/>
      <c r="AT8" s="56"/>
      <c r="AU8" s="56"/>
      <c r="AV8" s="56"/>
      <c r="AW8" s="56"/>
      <c r="AX8" s="56"/>
      <c r="AY8" s="56"/>
      <c r="AZ8" s="56"/>
      <c r="BA8" s="56"/>
      <c r="BB8" s="56"/>
      <c r="BC8" s="56"/>
      <c r="BD8" s="56"/>
      <c r="BE8" s="56"/>
      <c r="BF8" s="56"/>
      <c r="BG8" s="56"/>
      <c r="BH8" s="56"/>
      <c r="BI8" s="56"/>
      <c r="BJ8" s="56"/>
      <c r="BK8" s="56"/>
      <c r="BL8" s="56"/>
      <c r="BM8" s="102"/>
      <c r="BN8" s="95">
        <f>SUM(L8:BL8)</f>
        <v>0</v>
      </c>
      <c r="BO8" s="72">
        <v>1</v>
      </c>
      <c r="BP8" s="56"/>
      <c r="BQ8" s="56"/>
      <c r="BR8" s="56"/>
      <c r="BS8" s="56"/>
      <c r="BT8" s="56"/>
      <c r="BU8" s="56"/>
      <c r="BV8" s="56"/>
      <c r="BW8" s="56"/>
      <c r="BX8" s="56"/>
      <c r="BY8" s="56"/>
      <c r="BZ8" s="56"/>
      <c r="CA8" s="57"/>
    </row>
    <row r="9" spans="1:79" ht="15" thickBot="1" x14ac:dyDescent="0.4">
      <c r="A9" s="109"/>
      <c r="B9" s="67"/>
      <c r="C9" s="20" t="s">
        <v>47</v>
      </c>
      <c r="D9" s="62">
        <f>SUM(D4:D8)</f>
        <v>65.5</v>
      </c>
      <c r="E9" s="78">
        <f>SUM(E4:E8)</f>
        <v>131</v>
      </c>
      <c r="F9" s="86"/>
      <c r="G9" s="62"/>
      <c r="H9" s="62"/>
      <c r="I9" s="62"/>
      <c r="J9" s="62"/>
      <c r="K9" s="58">
        <v>2</v>
      </c>
      <c r="L9" s="90">
        <f t="shared" ref="L9:BN9" si="0">SUM(L4:L8)</f>
        <v>1</v>
      </c>
      <c r="M9" s="20"/>
      <c r="N9" s="20">
        <f t="shared" si="0"/>
        <v>10</v>
      </c>
      <c r="O9" s="20"/>
      <c r="P9" s="20">
        <f t="shared" si="0"/>
        <v>2</v>
      </c>
      <c r="Q9" s="20"/>
      <c r="R9" s="20"/>
      <c r="S9" s="20"/>
      <c r="T9" s="58"/>
      <c r="U9" s="16">
        <f t="shared" si="0"/>
        <v>2</v>
      </c>
      <c r="V9" s="90">
        <f t="shared" si="0"/>
        <v>1</v>
      </c>
      <c r="W9" s="20"/>
      <c r="X9" s="20"/>
      <c r="Y9" s="58">
        <f t="shared" si="0"/>
        <v>1</v>
      </c>
      <c r="Z9" s="18">
        <f t="shared" si="0"/>
        <v>4</v>
      </c>
      <c r="AA9" s="20">
        <f t="shared" si="0"/>
        <v>23</v>
      </c>
      <c r="AB9" s="20">
        <f t="shared" si="0"/>
        <v>1</v>
      </c>
      <c r="AC9" s="20">
        <f t="shared" si="0"/>
        <v>1</v>
      </c>
      <c r="AD9" s="20"/>
      <c r="AE9" s="20"/>
      <c r="AF9" s="20"/>
      <c r="AG9" s="20"/>
      <c r="AH9" s="20">
        <f t="shared" si="0"/>
        <v>1</v>
      </c>
      <c r="AI9" s="20">
        <f t="shared" si="0"/>
        <v>1</v>
      </c>
      <c r="AJ9" s="20"/>
      <c r="AK9" s="20"/>
      <c r="AL9" s="20">
        <f t="shared" si="0"/>
        <v>3</v>
      </c>
      <c r="AM9" s="20">
        <f t="shared" si="0"/>
        <v>3</v>
      </c>
      <c r="AN9" s="20">
        <f t="shared" si="0"/>
        <v>1</v>
      </c>
      <c r="AO9" s="20"/>
      <c r="AP9" s="20"/>
      <c r="AQ9" s="20"/>
      <c r="AR9" s="20"/>
      <c r="AS9" s="20"/>
      <c r="AT9" s="20">
        <f t="shared" si="0"/>
        <v>2</v>
      </c>
      <c r="AU9" s="20"/>
      <c r="AV9" s="20">
        <f t="shared" si="0"/>
        <v>1</v>
      </c>
      <c r="AW9" s="20"/>
      <c r="AX9" s="20"/>
      <c r="AY9" s="20"/>
      <c r="AZ9" s="20">
        <f t="shared" si="0"/>
        <v>2</v>
      </c>
      <c r="BA9" s="20">
        <f t="shared" si="0"/>
        <v>5</v>
      </c>
      <c r="BB9" s="20">
        <f t="shared" si="0"/>
        <v>3</v>
      </c>
      <c r="BC9" s="20"/>
      <c r="BD9" s="20"/>
      <c r="BE9" s="20"/>
      <c r="BF9" s="20"/>
      <c r="BG9" s="20"/>
      <c r="BH9" s="20"/>
      <c r="BI9" s="20"/>
      <c r="BJ9" s="20"/>
      <c r="BK9" s="20"/>
      <c r="BL9" s="20">
        <f t="shared" si="0"/>
        <v>2</v>
      </c>
      <c r="BM9" s="19">
        <f t="shared" si="0"/>
        <v>11</v>
      </c>
      <c r="BN9" s="16">
        <f t="shared" si="0"/>
        <v>70</v>
      </c>
      <c r="BO9" s="18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58"/>
    </row>
    <row r="10" spans="1:79" x14ac:dyDescent="0.35">
      <c r="A10" s="107" t="s">
        <v>57</v>
      </c>
      <c r="B10" s="64" t="s">
        <v>101</v>
      </c>
      <c r="C10" s="49" t="s">
        <v>51</v>
      </c>
      <c r="D10" s="50">
        <v>16.5</v>
      </c>
      <c r="E10" s="79">
        <v>6.6</v>
      </c>
      <c r="F10" s="87"/>
      <c r="G10" s="51">
        <v>1</v>
      </c>
      <c r="H10" s="51"/>
      <c r="I10" s="51">
        <v>1</v>
      </c>
      <c r="J10" s="51">
        <v>1</v>
      </c>
      <c r="K10" s="52">
        <v>23</v>
      </c>
      <c r="L10" s="87">
        <v>18</v>
      </c>
      <c r="M10" s="51"/>
      <c r="N10" s="51">
        <v>3</v>
      </c>
      <c r="O10" s="51"/>
      <c r="P10" s="51"/>
      <c r="Q10" s="51">
        <v>1</v>
      </c>
      <c r="R10" s="51">
        <v>1</v>
      </c>
      <c r="S10" s="51">
        <v>1</v>
      </c>
      <c r="T10" s="52">
        <v>3</v>
      </c>
      <c r="U10" s="93">
        <v>1045</v>
      </c>
      <c r="V10" s="87"/>
      <c r="W10" s="51">
        <v>2</v>
      </c>
      <c r="X10" s="51"/>
      <c r="Y10" s="52">
        <v>1</v>
      </c>
      <c r="Z10" s="70">
        <v>67</v>
      </c>
      <c r="AA10" s="49">
        <v>9</v>
      </c>
      <c r="AB10" s="51"/>
      <c r="AC10" s="51">
        <v>3</v>
      </c>
      <c r="AD10" s="51"/>
      <c r="AE10" s="51">
        <v>25</v>
      </c>
      <c r="AF10" s="51">
        <v>1</v>
      </c>
      <c r="AG10" s="51">
        <v>6</v>
      </c>
      <c r="AH10" s="51"/>
      <c r="AI10" s="51"/>
      <c r="AJ10" s="51">
        <v>1</v>
      </c>
      <c r="AK10" s="51"/>
      <c r="AL10" s="51">
        <v>1</v>
      </c>
      <c r="AM10" s="51">
        <v>27</v>
      </c>
      <c r="AN10" s="51">
        <v>9</v>
      </c>
      <c r="AO10" s="51">
        <v>5</v>
      </c>
      <c r="AP10" s="51">
        <v>250</v>
      </c>
      <c r="AQ10" s="51"/>
      <c r="AR10" s="51">
        <v>2</v>
      </c>
      <c r="AS10" s="51">
        <v>2</v>
      </c>
      <c r="AT10" s="51">
        <v>28</v>
      </c>
      <c r="AU10" s="51"/>
      <c r="AV10" s="51"/>
      <c r="AW10" s="51">
        <v>33</v>
      </c>
      <c r="AX10" s="51">
        <v>1</v>
      </c>
      <c r="AY10" s="51">
        <v>10</v>
      </c>
      <c r="AZ10" s="51">
        <v>10</v>
      </c>
      <c r="BA10" s="51"/>
      <c r="BB10" s="51"/>
      <c r="BC10" s="51">
        <v>4</v>
      </c>
      <c r="BD10" s="51">
        <v>52</v>
      </c>
      <c r="BE10" s="51">
        <v>5</v>
      </c>
      <c r="BF10" s="51"/>
      <c r="BG10" s="51">
        <v>1</v>
      </c>
      <c r="BH10" s="51"/>
      <c r="BI10" s="51">
        <v>1</v>
      </c>
      <c r="BJ10" s="51">
        <v>1</v>
      </c>
      <c r="BK10" s="51"/>
      <c r="BL10" s="51"/>
      <c r="BM10" s="100">
        <v>266</v>
      </c>
      <c r="BN10" s="104">
        <f>SUM(L10:BL10)</f>
        <v>1629</v>
      </c>
      <c r="BO10" s="70"/>
      <c r="BP10" s="51"/>
      <c r="BQ10" s="51"/>
      <c r="BR10" s="51"/>
      <c r="BS10" s="51"/>
      <c r="BT10" s="51"/>
      <c r="BU10" s="51"/>
      <c r="BV10" s="51"/>
      <c r="BW10" s="51"/>
      <c r="BX10" s="51"/>
      <c r="BY10" s="51"/>
      <c r="BZ10" s="51">
        <v>61</v>
      </c>
      <c r="CA10" s="52">
        <v>3</v>
      </c>
    </row>
    <row r="11" spans="1:79" x14ac:dyDescent="0.35">
      <c r="A11" s="108"/>
      <c r="B11" s="68" t="s">
        <v>102</v>
      </c>
      <c r="C11" s="40" t="s">
        <v>52</v>
      </c>
      <c r="D11" s="48">
        <v>85</v>
      </c>
      <c r="E11" s="80">
        <v>26.24</v>
      </c>
      <c r="F11" s="88">
        <v>1</v>
      </c>
      <c r="G11" s="38"/>
      <c r="H11" s="38">
        <v>1</v>
      </c>
      <c r="I11" s="38">
        <v>3</v>
      </c>
      <c r="J11" s="38">
        <v>1</v>
      </c>
      <c r="K11" s="53">
        <v>22</v>
      </c>
      <c r="L11" s="88">
        <v>46</v>
      </c>
      <c r="M11" s="38">
        <v>22</v>
      </c>
      <c r="N11" s="38">
        <v>2</v>
      </c>
      <c r="O11" s="38">
        <v>2</v>
      </c>
      <c r="P11" s="38">
        <v>2</v>
      </c>
      <c r="Q11" s="38">
        <v>2</v>
      </c>
      <c r="R11" s="38">
        <v>1</v>
      </c>
      <c r="S11" s="38">
        <v>4</v>
      </c>
      <c r="T11" s="53"/>
      <c r="U11" s="94"/>
      <c r="V11" s="88">
        <v>13</v>
      </c>
      <c r="W11" s="38"/>
      <c r="X11" s="38">
        <v>1</v>
      </c>
      <c r="Y11" s="53">
        <v>2</v>
      </c>
      <c r="Z11" s="71">
        <v>13</v>
      </c>
      <c r="AA11" s="40">
        <v>10</v>
      </c>
      <c r="AB11" s="38"/>
      <c r="AC11" s="38">
        <v>77</v>
      </c>
      <c r="AD11" s="38">
        <v>35</v>
      </c>
      <c r="AE11" s="38">
        <v>12</v>
      </c>
      <c r="AF11" s="38"/>
      <c r="AG11" s="38">
        <v>2</v>
      </c>
      <c r="AH11" s="38">
        <v>2</v>
      </c>
      <c r="AI11" s="38">
        <v>8</v>
      </c>
      <c r="AJ11" s="38"/>
      <c r="AK11" s="38">
        <v>2</v>
      </c>
      <c r="AL11" s="38">
        <v>7</v>
      </c>
      <c r="AM11" s="38"/>
      <c r="AN11" s="38">
        <v>481</v>
      </c>
      <c r="AO11" s="38">
        <v>51</v>
      </c>
      <c r="AP11" s="38"/>
      <c r="AQ11" s="38">
        <v>26</v>
      </c>
      <c r="AR11" s="38"/>
      <c r="AS11" s="38"/>
      <c r="AT11" s="38">
        <v>27</v>
      </c>
      <c r="AU11" s="38">
        <v>15</v>
      </c>
      <c r="AV11" s="38">
        <v>3</v>
      </c>
      <c r="AW11" s="38"/>
      <c r="AX11" s="38"/>
      <c r="AY11" s="38"/>
      <c r="AZ11" s="38">
        <v>3</v>
      </c>
      <c r="BA11" s="38">
        <v>2</v>
      </c>
      <c r="BB11" s="38">
        <v>3</v>
      </c>
      <c r="BC11" s="38"/>
      <c r="BD11" s="38">
        <v>20</v>
      </c>
      <c r="BE11" s="38">
        <v>6</v>
      </c>
      <c r="BF11" s="38">
        <v>3</v>
      </c>
      <c r="BG11" s="38">
        <v>3</v>
      </c>
      <c r="BH11" s="38">
        <v>1</v>
      </c>
      <c r="BI11" s="38"/>
      <c r="BJ11" s="38">
        <v>2</v>
      </c>
      <c r="BK11" s="38">
        <v>1</v>
      </c>
      <c r="BL11" s="38">
        <v>5</v>
      </c>
      <c r="BM11" s="101">
        <v>83</v>
      </c>
      <c r="BN11" s="105">
        <f>SUM(L11:BL11)</f>
        <v>917</v>
      </c>
      <c r="BO11" s="71">
        <v>26</v>
      </c>
      <c r="BP11" s="38">
        <v>7</v>
      </c>
      <c r="BQ11" s="38">
        <v>2</v>
      </c>
      <c r="BR11" s="38">
        <v>1</v>
      </c>
      <c r="BS11" s="38">
        <v>3</v>
      </c>
      <c r="BT11" s="38">
        <v>7</v>
      </c>
      <c r="BU11" s="38">
        <v>2</v>
      </c>
      <c r="BV11" s="38">
        <v>1</v>
      </c>
      <c r="BW11" s="38">
        <v>1</v>
      </c>
      <c r="BX11" s="38">
        <v>1</v>
      </c>
      <c r="BY11" s="38">
        <v>20</v>
      </c>
      <c r="BZ11" s="38">
        <v>288</v>
      </c>
      <c r="CA11" s="53">
        <v>854</v>
      </c>
    </row>
    <row r="12" spans="1:79" x14ac:dyDescent="0.35">
      <c r="A12" s="108"/>
      <c r="B12" s="68" t="s">
        <v>102</v>
      </c>
      <c r="C12" s="40" t="s">
        <v>53</v>
      </c>
      <c r="D12" s="48">
        <v>9</v>
      </c>
      <c r="E12" s="80">
        <v>5.2</v>
      </c>
      <c r="F12" s="88"/>
      <c r="G12" s="38"/>
      <c r="H12" s="38"/>
      <c r="I12" s="38"/>
      <c r="J12" s="38"/>
      <c r="K12" s="53"/>
      <c r="L12" s="88"/>
      <c r="M12" s="38"/>
      <c r="N12" s="38"/>
      <c r="O12" s="38"/>
      <c r="P12" s="38"/>
      <c r="Q12" s="38"/>
      <c r="R12" s="38"/>
      <c r="S12" s="38"/>
      <c r="T12" s="53"/>
      <c r="U12" s="94"/>
      <c r="V12" s="88"/>
      <c r="W12" s="38"/>
      <c r="X12" s="38"/>
      <c r="Y12" s="53"/>
      <c r="Z12" s="71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>
        <v>1</v>
      </c>
      <c r="AP12" s="38"/>
      <c r="AQ12" s="38"/>
      <c r="AR12" s="38"/>
      <c r="AS12" s="38"/>
      <c r="AT12" s="38">
        <v>1</v>
      </c>
      <c r="AU12" s="38"/>
      <c r="AV12" s="38"/>
      <c r="AW12" s="38"/>
      <c r="AX12" s="38"/>
      <c r="AY12" s="38"/>
      <c r="AZ12" s="38"/>
      <c r="BA12" s="38"/>
      <c r="BB12" s="38"/>
      <c r="BC12" s="38"/>
      <c r="BD12" s="38"/>
      <c r="BE12" s="38"/>
      <c r="BF12" s="38"/>
      <c r="BG12" s="38"/>
      <c r="BH12" s="38"/>
      <c r="BI12" s="38"/>
      <c r="BJ12" s="38"/>
      <c r="BK12" s="38"/>
      <c r="BL12" s="38"/>
      <c r="BM12" s="101"/>
      <c r="BN12" s="105">
        <f>SUM(L12:BL12)</f>
        <v>2</v>
      </c>
      <c r="BO12" s="71">
        <v>5</v>
      </c>
      <c r="BP12" s="38"/>
      <c r="BQ12" s="38"/>
      <c r="BR12" s="38"/>
      <c r="BS12" s="38"/>
      <c r="BT12" s="38">
        <v>1</v>
      </c>
      <c r="BU12" s="38"/>
      <c r="BV12" s="38"/>
      <c r="BW12" s="38"/>
      <c r="BX12" s="38"/>
      <c r="BY12" s="38"/>
      <c r="BZ12" s="38"/>
      <c r="CA12" s="53"/>
    </row>
    <row r="13" spans="1:79" ht="15" thickBot="1" x14ac:dyDescent="0.4">
      <c r="A13" s="108"/>
      <c r="B13" s="66" t="s">
        <v>101</v>
      </c>
      <c r="C13" s="54" t="s">
        <v>54</v>
      </c>
      <c r="D13" s="55">
        <v>0.5</v>
      </c>
      <c r="E13" s="81">
        <v>1.74</v>
      </c>
      <c r="F13" s="89"/>
      <c r="G13" s="56"/>
      <c r="H13" s="56"/>
      <c r="I13" s="56"/>
      <c r="J13" s="56"/>
      <c r="K13" s="57"/>
      <c r="L13" s="89">
        <v>3</v>
      </c>
      <c r="M13" s="56"/>
      <c r="N13" s="56"/>
      <c r="O13" s="56"/>
      <c r="P13" s="56"/>
      <c r="Q13" s="56"/>
      <c r="R13" s="56"/>
      <c r="S13" s="56"/>
      <c r="T13" s="57"/>
      <c r="U13" s="95">
        <v>615</v>
      </c>
      <c r="V13" s="89"/>
      <c r="W13" s="56"/>
      <c r="X13" s="56"/>
      <c r="Y13" s="57"/>
      <c r="Z13" s="72"/>
      <c r="AA13" s="56"/>
      <c r="AB13" s="56"/>
      <c r="AC13" s="56"/>
      <c r="AD13" s="56"/>
      <c r="AE13" s="56"/>
      <c r="AF13" s="56"/>
      <c r="AG13" s="56"/>
      <c r="AH13" s="56"/>
      <c r="AI13" s="56"/>
      <c r="AJ13" s="56"/>
      <c r="AK13" s="56"/>
      <c r="AL13" s="56"/>
      <c r="AM13" s="56"/>
      <c r="AN13" s="56"/>
      <c r="AO13" s="56">
        <v>4</v>
      </c>
      <c r="AP13" s="56"/>
      <c r="AQ13" s="56"/>
      <c r="AR13" s="56"/>
      <c r="AS13" s="56"/>
      <c r="AT13" s="56">
        <v>3</v>
      </c>
      <c r="AU13" s="56"/>
      <c r="AV13" s="56">
        <v>1</v>
      </c>
      <c r="AW13" s="56"/>
      <c r="AX13" s="56"/>
      <c r="AY13" s="56"/>
      <c r="AZ13" s="56"/>
      <c r="BA13" s="56"/>
      <c r="BB13" s="56"/>
      <c r="BC13" s="56">
        <v>1</v>
      </c>
      <c r="BD13" s="56">
        <v>1</v>
      </c>
      <c r="BE13" s="56"/>
      <c r="BF13" s="56"/>
      <c r="BG13" s="56"/>
      <c r="BH13" s="56"/>
      <c r="BI13" s="56"/>
      <c r="BJ13" s="56"/>
      <c r="BK13" s="56"/>
      <c r="BL13" s="56"/>
      <c r="BM13" s="102">
        <v>54</v>
      </c>
      <c r="BN13" s="106">
        <f>SUM(L13:BL13)</f>
        <v>628</v>
      </c>
      <c r="BO13" s="72"/>
      <c r="BP13" s="56"/>
      <c r="BQ13" s="56"/>
      <c r="BR13" s="56"/>
      <c r="BS13" s="56"/>
      <c r="BT13" s="56"/>
      <c r="BU13" s="56"/>
      <c r="BV13" s="56"/>
      <c r="BW13" s="56"/>
      <c r="BX13" s="56"/>
      <c r="BY13" s="56"/>
      <c r="BZ13" s="56"/>
      <c r="CA13" s="57"/>
    </row>
    <row r="14" spans="1:79" ht="15" thickBot="1" x14ac:dyDescent="0.4">
      <c r="A14" s="109"/>
      <c r="B14" s="69"/>
      <c r="C14" s="20" t="s">
        <v>58</v>
      </c>
      <c r="D14" s="20">
        <f>SUM(D10:D13)</f>
        <v>111</v>
      </c>
      <c r="E14" s="82">
        <f>SUM(E10:E13)</f>
        <v>39.78</v>
      </c>
      <c r="F14" s="90">
        <f t="shared" ref="F14:AA14" si="1">SUM(F10:F13)</f>
        <v>1</v>
      </c>
      <c r="G14" s="20">
        <f t="shared" si="1"/>
        <v>1</v>
      </c>
      <c r="H14" s="20">
        <f t="shared" si="1"/>
        <v>1</v>
      </c>
      <c r="I14" s="20">
        <f t="shared" si="1"/>
        <v>4</v>
      </c>
      <c r="J14" s="20">
        <f t="shared" si="1"/>
        <v>2</v>
      </c>
      <c r="K14" s="58">
        <f t="shared" si="1"/>
        <v>45</v>
      </c>
      <c r="L14" s="90">
        <f t="shared" si="1"/>
        <v>67</v>
      </c>
      <c r="M14" s="20">
        <f t="shared" si="1"/>
        <v>22</v>
      </c>
      <c r="N14" s="20">
        <f t="shared" si="1"/>
        <v>5</v>
      </c>
      <c r="O14" s="20">
        <f t="shared" si="1"/>
        <v>2</v>
      </c>
      <c r="P14" s="20">
        <f t="shared" si="1"/>
        <v>2</v>
      </c>
      <c r="Q14" s="20">
        <f t="shared" si="1"/>
        <v>3</v>
      </c>
      <c r="R14" s="20">
        <f t="shared" si="1"/>
        <v>2</v>
      </c>
      <c r="S14" s="20">
        <f t="shared" si="1"/>
        <v>5</v>
      </c>
      <c r="T14" s="58">
        <f t="shared" si="1"/>
        <v>3</v>
      </c>
      <c r="U14" s="16">
        <f t="shared" si="1"/>
        <v>1660</v>
      </c>
      <c r="V14" s="90">
        <f t="shared" si="1"/>
        <v>13</v>
      </c>
      <c r="W14" s="20">
        <f t="shared" si="1"/>
        <v>2</v>
      </c>
      <c r="X14" s="20">
        <f t="shared" si="1"/>
        <v>1</v>
      </c>
      <c r="Y14" s="58">
        <f t="shared" si="1"/>
        <v>3</v>
      </c>
      <c r="Z14" s="18">
        <f t="shared" si="1"/>
        <v>80</v>
      </c>
      <c r="AA14" s="20">
        <f t="shared" si="1"/>
        <v>19</v>
      </c>
      <c r="AB14" s="20"/>
      <c r="AC14" s="20">
        <f t="shared" ref="AC14:BM14" si="2">SUM(AC10:AC13)</f>
        <v>80</v>
      </c>
      <c r="AD14" s="20">
        <f t="shared" si="2"/>
        <v>35</v>
      </c>
      <c r="AE14" s="20">
        <f t="shared" si="2"/>
        <v>37</v>
      </c>
      <c r="AF14" s="20">
        <f t="shared" si="2"/>
        <v>1</v>
      </c>
      <c r="AG14" s="20">
        <f t="shared" si="2"/>
        <v>8</v>
      </c>
      <c r="AH14" s="20">
        <f t="shared" si="2"/>
        <v>2</v>
      </c>
      <c r="AI14" s="20">
        <f t="shared" si="2"/>
        <v>8</v>
      </c>
      <c r="AJ14" s="20">
        <f t="shared" si="2"/>
        <v>1</v>
      </c>
      <c r="AK14" s="20">
        <f t="shared" si="2"/>
        <v>2</v>
      </c>
      <c r="AL14" s="20">
        <f t="shared" si="2"/>
        <v>8</v>
      </c>
      <c r="AM14" s="20">
        <f t="shared" si="2"/>
        <v>27</v>
      </c>
      <c r="AN14" s="20">
        <f t="shared" si="2"/>
        <v>490</v>
      </c>
      <c r="AO14" s="20">
        <f t="shared" si="2"/>
        <v>61</v>
      </c>
      <c r="AP14" s="20">
        <f t="shared" si="2"/>
        <v>250</v>
      </c>
      <c r="AQ14" s="20">
        <f t="shared" si="2"/>
        <v>26</v>
      </c>
      <c r="AR14" s="20">
        <f t="shared" si="2"/>
        <v>2</v>
      </c>
      <c r="AS14" s="20">
        <f t="shared" si="2"/>
        <v>2</v>
      </c>
      <c r="AT14" s="20">
        <f t="shared" si="2"/>
        <v>59</v>
      </c>
      <c r="AU14" s="20">
        <f t="shared" si="2"/>
        <v>15</v>
      </c>
      <c r="AV14" s="20">
        <f t="shared" si="2"/>
        <v>4</v>
      </c>
      <c r="AW14" s="20">
        <f t="shared" si="2"/>
        <v>33</v>
      </c>
      <c r="AX14" s="20">
        <f t="shared" si="2"/>
        <v>1</v>
      </c>
      <c r="AY14" s="20">
        <f t="shared" si="2"/>
        <v>10</v>
      </c>
      <c r="AZ14" s="20">
        <f t="shared" si="2"/>
        <v>13</v>
      </c>
      <c r="BA14" s="20">
        <f t="shared" si="2"/>
        <v>2</v>
      </c>
      <c r="BB14" s="20">
        <f t="shared" si="2"/>
        <v>3</v>
      </c>
      <c r="BC14" s="20">
        <f t="shared" si="2"/>
        <v>5</v>
      </c>
      <c r="BD14" s="20">
        <f t="shared" si="2"/>
        <v>73</v>
      </c>
      <c r="BE14" s="20">
        <f t="shared" si="2"/>
        <v>11</v>
      </c>
      <c r="BF14" s="20">
        <f t="shared" si="2"/>
        <v>3</v>
      </c>
      <c r="BG14" s="20">
        <f t="shared" si="2"/>
        <v>4</v>
      </c>
      <c r="BH14" s="20">
        <f t="shared" si="2"/>
        <v>1</v>
      </c>
      <c r="BI14" s="20">
        <f t="shared" si="2"/>
        <v>1</v>
      </c>
      <c r="BJ14" s="20">
        <f t="shared" si="2"/>
        <v>3</v>
      </c>
      <c r="BK14" s="20">
        <f t="shared" si="2"/>
        <v>1</v>
      </c>
      <c r="BL14" s="20">
        <f t="shared" si="2"/>
        <v>5</v>
      </c>
      <c r="BM14" s="19">
        <f t="shared" si="2"/>
        <v>403</v>
      </c>
      <c r="BN14" s="16">
        <f>SUM(L14:BL14)</f>
        <v>3176</v>
      </c>
      <c r="BO14" s="18">
        <f t="shared" ref="BO14:CA14" si="3">SUM(BO10:BO13)</f>
        <v>31</v>
      </c>
      <c r="BP14" s="20">
        <f t="shared" si="3"/>
        <v>7</v>
      </c>
      <c r="BQ14" s="20">
        <f t="shared" si="3"/>
        <v>2</v>
      </c>
      <c r="BR14" s="20">
        <f t="shared" si="3"/>
        <v>1</v>
      </c>
      <c r="BS14" s="20">
        <f t="shared" si="3"/>
        <v>3</v>
      </c>
      <c r="BT14" s="20">
        <f t="shared" si="3"/>
        <v>8</v>
      </c>
      <c r="BU14" s="20">
        <f t="shared" si="3"/>
        <v>2</v>
      </c>
      <c r="BV14" s="20">
        <f t="shared" si="3"/>
        <v>1</v>
      </c>
      <c r="BW14" s="20">
        <f t="shared" si="3"/>
        <v>1</v>
      </c>
      <c r="BX14" s="20">
        <f t="shared" si="3"/>
        <v>1</v>
      </c>
      <c r="BY14" s="20">
        <f t="shared" si="3"/>
        <v>20</v>
      </c>
      <c r="BZ14" s="20">
        <f t="shared" si="3"/>
        <v>349</v>
      </c>
      <c r="CA14" s="58">
        <f t="shared" si="3"/>
        <v>857</v>
      </c>
    </row>
    <row r="15" spans="1:79" ht="15" thickBot="1" x14ac:dyDescent="0.4">
      <c r="A15" s="41"/>
      <c r="B15" s="44"/>
      <c r="C15" s="42" t="s">
        <v>90</v>
      </c>
      <c r="D15" s="43">
        <f t="shared" ref="D15:AI15" si="4">SUM(D9,D14)</f>
        <v>176.5</v>
      </c>
      <c r="E15" s="44">
        <f t="shared" si="4"/>
        <v>170.78</v>
      </c>
      <c r="F15" s="42">
        <f t="shared" si="4"/>
        <v>1</v>
      </c>
      <c r="G15" s="43">
        <f t="shared" si="4"/>
        <v>1</v>
      </c>
      <c r="H15" s="43">
        <f t="shared" si="4"/>
        <v>1</v>
      </c>
      <c r="I15" s="43">
        <f t="shared" si="4"/>
        <v>4</v>
      </c>
      <c r="J15" s="43">
        <f t="shared" si="4"/>
        <v>2</v>
      </c>
      <c r="K15" s="44">
        <f t="shared" si="4"/>
        <v>47</v>
      </c>
      <c r="L15" s="42">
        <f t="shared" si="4"/>
        <v>68</v>
      </c>
      <c r="M15" s="43">
        <f t="shared" si="4"/>
        <v>22</v>
      </c>
      <c r="N15" s="43">
        <f t="shared" si="4"/>
        <v>15</v>
      </c>
      <c r="O15" s="43">
        <f t="shared" si="4"/>
        <v>2</v>
      </c>
      <c r="P15" s="43">
        <f t="shared" si="4"/>
        <v>4</v>
      </c>
      <c r="Q15" s="43">
        <f t="shared" si="4"/>
        <v>3</v>
      </c>
      <c r="R15" s="43">
        <f t="shared" si="4"/>
        <v>2</v>
      </c>
      <c r="S15" s="43">
        <f t="shared" si="4"/>
        <v>5</v>
      </c>
      <c r="T15" s="44">
        <f t="shared" si="4"/>
        <v>3</v>
      </c>
      <c r="U15" s="41">
        <f t="shared" si="4"/>
        <v>1662</v>
      </c>
      <c r="V15" s="42">
        <f t="shared" si="4"/>
        <v>14</v>
      </c>
      <c r="W15" s="43">
        <f t="shared" si="4"/>
        <v>2</v>
      </c>
      <c r="X15" s="43">
        <f t="shared" si="4"/>
        <v>1</v>
      </c>
      <c r="Y15" s="44">
        <f t="shared" si="4"/>
        <v>4</v>
      </c>
      <c r="Z15" s="43">
        <f t="shared" si="4"/>
        <v>84</v>
      </c>
      <c r="AA15" s="43">
        <f t="shared" si="4"/>
        <v>42</v>
      </c>
      <c r="AB15" s="45">
        <f t="shared" si="4"/>
        <v>1</v>
      </c>
      <c r="AC15" s="46">
        <f t="shared" si="4"/>
        <v>81</v>
      </c>
      <c r="AD15" s="45">
        <f t="shared" si="4"/>
        <v>35</v>
      </c>
      <c r="AE15" s="47">
        <f t="shared" si="4"/>
        <v>37</v>
      </c>
      <c r="AF15" s="46">
        <f t="shared" si="4"/>
        <v>1</v>
      </c>
      <c r="AG15" s="43">
        <f t="shared" si="4"/>
        <v>8</v>
      </c>
      <c r="AH15" s="45">
        <f t="shared" si="4"/>
        <v>3</v>
      </c>
      <c r="AI15" s="46">
        <f t="shared" si="4"/>
        <v>9</v>
      </c>
      <c r="AJ15" s="43">
        <f t="shared" ref="AJ15:BO15" si="5">SUM(AJ9,AJ14)</f>
        <v>1</v>
      </c>
      <c r="AK15" s="43">
        <f t="shared" si="5"/>
        <v>2</v>
      </c>
      <c r="AL15" s="45">
        <f t="shared" si="5"/>
        <v>11</v>
      </c>
      <c r="AM15" s="46">
        <f t="shared" si="5"/>
        <v>30</v>
      </c>
      <c r="AN15" s="45">
        <f t="shared" si="5"/>
        <v>491</v>
      </c>
      <c r="AO15" s="46">
        <f t="shared" si="5"/>
        <v>61</v>
      </c>
      <c r="AP15" s="43">
        <f t="shared" si="5"/>
        <v>250</v>
      </c>
      <c r="AQ15" s="43">
        <f t="shared" si="5"/>
        <v>26</v>
      </c>
      <c r="AR15" s="45">
        <f t="shared" si="5"/>
        <v>2</v>
      </c>
      <c r="AS15" s="47">
        <f t="shared" si="5"/>
        <v>2</v>
      </c>
      <c r="AT15" s="46">
        <f t="shared" si="5"/>
        <v>61</v>
      </c>
      <c r="AU15" s="43">
        <f t="shared" si="5"/>
        <v>15</v>
      </c>
      <c r="AV15" s="43">
        <f t="shared" si="5"/>
        <v>5</v>
      </c>
      <c r="AW15" s="43">
        <f t="shared" si="5"/>
        <v>33</v>
      </c>
      <c r="AX15" s="43">
        <f t="shared" si="5"/>
        <v>1</v>
      </c>
      <c r="AY15" s="43">
        <f t="shared" si="5"/>
        <v>10</v>
      </c>
      <c r="AZ15" s="43">
        <f t="shared" si="5"/>
        <v>15</v>
      </c>
      <c r="BA15" s="45">
        <f t="shared" si="5"/>
        <v>7</v>
      </c>
      <c r="BB15" s="47">
        <f t="shared" si="5"/>
        <v>6</v>
      </c>
      <c r="BC15" s="47">
        <f t="shared" si="5"/>
        <v>5</v>
      </c>
      <c r="BD15" s="46">
        <f t="shared" si="5"/>
        <v>73</v>
      </c>
      <c r="BE15" s="45">
        <f t="shared" si="5"/>
        <v>11</v>
      </c>
      <c r="BF15" s="47">
        <f t="shared" si="5"/>
        <v>3</v>
      </c>
      <c r="BG15" s="46">
        <f t="shared" si="5"/>
        <v>4</v>
      </c>
      <c r="BH15" s="43">
        <f t="shared" si="5"/>
        <v>1</v>
      </c>
      <c r="BI15" s="45">
        <f t="shared" si="5"/>
        <v>1</v>
      </c>
      <c r="BJ15" s="47">
        <f t="shared" si="5"/>
        <v>3</v>
      </c>
      <c r="BK15" s="47">
        <f t="shared" si="5"/>
        <v>1</v>
      </c>
      <c r="BL15" s="47">
        <f t="shared" si="5"/>
        <v>7</v>
      </c>
      <c r="BM15" s="43">
        <f t="shared" si="5"/>
        <v>414</v>
      </c>
      <c r="BN15" s="41">
        <f t="shared" si="5"/>
        <v>3246</v>
      </c>
      <c r="BO15" s="15">
        <f t="shared" si="5"/>
        <v>31</v>
      </c>
      <c r="BP15" s="15">
        <f t="shared" ref="BP15:BY15" si="6">SUM(BP9,BP14)</f>
        <v>7</v>
      </c>
      <c r="BQ15" s="15">
        <f t="shared" si="6"/>
        <v>2</v>
      </c>
      <c r="BR15" s="15">
        <f t="shared" si="6"/>
        <v>1</v>
      </c>
      <c r="BS15" s="15">
        <f t="shared" si="6"/>
        <v>3</v>
      </c>
      <c r="BT15" s="15">
        <f t="shared" si="6"/>
        <v>8</v>
      </c>
      <c r="BU15" s="15">
        <f t="shared" si="6"/>
        <v>2</v>
      </c>
      <c r="BV15" s="15">
        <f t="shared" si="6"/>
        <v>1</v>
      </c>
      <c r="BW15" s="15">
        <f t="shared" si="6"/>
        <v>1</v>
      </c>
      <c r="BX15" s="15">
        <f t="shared" si="6"/>
        <v>1</v>
      </c>
      <c r="BY15" s="26">
        <f t="shared" si="6"/>
        <v>20</v>
      </c>
      <c r="BZ15" s="17"/>
      <c r="CA15" s="26"/>
    </row>
  </sheetData>
  <mergeCells count="16">
    <mergeCell ref="A10:A14"/>
    <mergeCell ref="L2:T2"/>
    <mergeCell ref="BO2:BY2"/>
    <mergeCell ref="A4:A9"/>
    <mergeCell ref="AI2:AL2"/>
    <mergeCell ref="AM2:AN2"/>
    <mergeCell ref="AT2:BA2"/>
    <mergeCell ref="A2:C2"/>
    <mergeCell ref="V2:Y2"/>
    <mergeCell ref="Z2:AA2"/>
    <mergeCell ref="AO2:AR2"/>
    <mergeCell ref="BG2:BI2"/>
    <mergeCell ref="BD2:BE2"/>
    <mergeCell ref="AF2:AH2"/>
    <mergeCell ref="AC2:AD2"/>
    <mergeCell ref="F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njar-Sha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19T12:59:10Z</dcterms:modified>
</cp:coreProperties>
</file>